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nnishimura/Library/CloudStorage/Dropbox/COLLABORATION_SPN4/00_Manuscripts/00_2025_Spike_et_al/13_SupplementalTableRevisions/"/>
    </mc:Choice>
  </mc:AlternateContent>
  <xr:revisionPtr revIDLastSave="0" documentId="13_ncr:1_{8F7F32A0-6717-7E4F-ABC4-F09E60A94969}" xr6:coauthVersionLast="47" xr6:coauthVersionMax="47" xr10:uidLastSave="{00000000-0000-0000-0000-000000000000}"/>
  <bookViews>
    <workbookView xWindow="9400" yWindow="1180" windowWidth="26440" windowHeight="15440" xr2:uid="{8A827CC2-7379-6847-83B0-E48C63D9A740}"/>
  </bookViews>
  <sheets>
    <sheet name="README" sheetId="6" r:id="rId1"/>
    <sheet name="smFISH_ONish" sheetId="3" r:id="rId2"/>
    <sheet name="smFISH_DG_lab" sheetId="5" r:id="rId3"/>
    <sheet name="smiFISH_ONish" sheetId="1" r:id="rId4"/>
    <sheet name="smiFISH_FLAPS_ONish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8" i="3" l="1"/>
  <c r="F99" i="3" s="1"/>
  <c r="F100" i="3" s="1"/>
  <c r="F101" i="3" s="1"/>
  <c r="F102" i="3" s="1"/>
  <c r="F103" i="3" s="1"/>
  <c r="F104" i="3" s="1"/>
  <c r="F105" i="3" s="1"/>
  <c r="F106" i="3" s="1"/>
  <c r="F107" i="3" s="1"/>
  <c r="F108" i="3" s="1"/>
  <c r="F109" i="3" s="1"/>
  <c r="F110" i="3" s="1"/>
  <c r="F111" i="3" s="1"/>
  <c r="F112" i="3" s="1"/>
  <c r="F113" i="3" s="1"/>
  <c r="F114" i="3" s="1"/>
  <c r="F115" i="3" s="1"/>
  <c r="F116" i="3" s="1"/>
  <c r="F117" i="3" s="1"/>
  <c r="F118" i="3" s="1"/>
  <c r="F119" i="3" s="1"/>
  <c r="F120" i="3" s="1"/>
  <c r="F121" i="3" s="1"/>
  <c r="F122" i="3" s="1"/>
  <c r="F123" i="3" s="1"/>
  <c r="F124" i="3" s="1"/>
  <c r="F125" i="3" s="1"/>
  <c r="F126" i="3" s="1"/>
  <c r="F127" i="3" s="1"/>
  <c r="F128" i="3" s="1"/>
  <c r="F129" i="3" s="1"/>
  <c r="F130" i="3" s="1"/>
  <c r="F131" i="3" s="1"/>
  <c r="F132" i="3" s="1"/>
  <c r="F133" i="3" s="1"/>
  <c r="F134" i="3" s="1"/>
  <c r="F135" i="3" s="1"/>
  <c r="F136" i="3" s="1"/>
  <c r="F137" i="3" s="1"/>
  <c r="F138" i="3" s="1"/>
  <c r="F139" i="3" s="1"/>
  <c r="F140" i="3" s="1"/>
  <c r="F141" i="3" s="1"/>
  <c r="F142" i="3" s="1"/>
  <c r="F143" i="3" s="1"/>
  <c r="F144" i="3" s="1"/>
  <c r="F145" i="3" s="1"/>
</calcChain>
</file>

<file path=xl/sharedStrings.xml><?xml version="1.0" encoding="utf-8"?>
<sst xmlns="http://schemas.openxmlformats.org/spreadsheetml/2006/main" count="3065" uniqueCount="882">
  <si>
    <t>B1</t>
  </si>
  <si>
    <t>car-1_1</t>
  </si>
  <si>
    <t>TCAACGAACGCACTGCGTTGTGTCCGAATTACACTCGGACCTCGTCGACATGCATT</t>
  </si>
  <si>
    <t>B2</t>
  </si>
  <si>
    <t>car-1_2</t>
  </si>
  <si>
    <t>GTTAGCTTGGAAGTTTTGCTGATAACCTCCATTACACTCGGACCTCGTCGACATGCATT</t>
  </si>
  <si>
    <t>B3</t>
  </si>
  <si>
    <t>car-1_3</t>
  </si>
  <si>
    <t>AGAGGATTCCCTCGTAACGGATGTCGAGCTTACACTCGGACCTCGTCGACATGCATT</t>
  </si>
  <si>
    <t>B4</t>
  </si>
  <si>
    <t>car-1_4</t>
  </si>
  <si>
    <t>GGAGATCAGACTAATCTTGCTTCCGATGTACTTACACTCGGACCTCGTCGACATGCATT</t>
  </si>
  <si>
    <t>B5</t>
  </si>
  <si>
    <t>car-1_5</t>
  </si>
  <si>
    <t>ATTTTTTGGATGGGAGATGTGTGTCGGTGGGTTTACACTCGGACCTCGTCGACATGCATT</t>
  </si>
  <si>
    <t>B6</t>
  </si>
  <si>
    <t>car-1_6</t>
  </si>
  <si>
    <t>TTTCAGGGAATTCGAACTTATTGTTCGGCAGCTTACACTCGGACCTCGTCGACATGCATT</t>
  </si>
  <si>
    <t>B7</t>
  </si>
  <si>
    <t>car-1_7</t>
  </si>
  <si>
    <t>CGGCAGTATTGCCTTGGTTGTCACGTGGTTACACTCGGACCTCGTCGACATGCATT</t>
  </si>
  <si>
    <t>B8</t>
  </si>
  <si>
    <t>car-1_8</t>
  </si>
  <si>
    <t>CATATCCACCACGACGGTATCCACCGTTACACTCGGACCTCGTCGACATGCATT</t>
  </si>
  <si>
    <t>B9</t>
  </si>
  <si>
    <t>car-1_9</t>
  </si>
  <si>
    <t>GTTCTGACGATAACCTCCATTGTATCCTCTTACACTCGGACCTCGTCGACATGCATT</t>
  </si>
  <si>
    <t>B10</t>
  </si>
  <si>
    <t>car-1_10</t>
  </si>
  <si>
    <t>CGGTGCTGGTGTTGATGCTGGTATCCGTTACACTCGGACCTCGTCGACATGCATT</t>
  </si>
  <si>
    <t>B11</t>
  </si>
  <si>
    <t>car-1_11</t>
  </si>
  <si>
    <t>GTTGTAACCTCCATATCCGCGGTTTCCATTACACTCGGACCTCGTCGACATGCATT</t>
  </si>
  <si>
    <t>B12</t>
  </si>
  <si>
    <t>car-1_12</t>
  </si>
  <si>
    <t>TCTCCTGATTCGTTTCTCTCTCCTTCTTTACACTCGGACCTCGTCGACATGCATT</t>
  </si>
  <si>
    <t>D1</t>
  </si>
  <si>
    <t>nos-1_1</t>
  </si>
  <si>
    <t>GAGCGAAGTTTTGGGCATACAACTCTTCCCTTACACTCGGACCTCGTCGACATGCATT</t>
  </si>
  <si>
    <t>D2</t>
  </si>
  <si>
    <t>nos-1_2</t>
  </si>
  <si>
    <t>GTGGCAGAAGATTGTTTTGCTCCAAATATTCCTTACACTCGGACCTCGTCGACATGCATT</t>
  </si>
  <si>
    <t>D3</t>
  </si>
  <si>
    <t>nos-1_3</t>
  </si>
  <si>
    <t>AGTCCTGTTCGAAACCATATCGAAGCTTCTTTTACACTCGGACCTCGTCGACATGCATT</t>
  </si>
  <si>
    <t>D4</t>
  </si>
  <si>
    <t>nos-1_4</t>
  </si>
  <si>
    <t>CCTGTCCGATGGCTCCAAACGGACATTTACACTCGGACCTCGTCGACATGCATT</t>
  </si>
  <si>
    <t>D5</t>
  </si>
  <si>
    <t>nos-1_5</t>
  </si>
  <si>
    <t>TCTCGAAACTCGGTGATGAAGTTATCGCCCTTACACTCGGACCTCGTCGACATGCATT</t>
  </si>
  <si>
    <t>D6</t>
  </si>
  <si>
    <t>nos-1_6</t>
  </si>
  <si>
    <t>AGGTGATGCTTCGTTGTGTGTGCGTTATCGTTACACTCGGACCTCGTCGACATGCATT</t>
  </si>
  <si>
    <t>D7</t>
  </si>
  <si>
    <t>nos-1_7</t>
  </si>
  <si>
    <t>TTTCTTCGAGCAGTGATCGGACCATGGTCTTACACTCGGACCTCGTCGACATGCATT</t>
  </si>
  <si>
    <t>D8</t>
  </si>
  <si>
    <t>nos-1_8</t>
  </si>
  <si>
    <t>CGATCATCTTTCCGTGGAGCTGGCAAAGTTTACACTCGGACCTCGTCGACATGCATT</t>
  </si>
  <si>
    <t>D9</t>
  </si>
  <si>
    <t>nos-1_9</t>
  </si>
  <si>
    <t>TCTCGGTGGCGAAGTGGAGTTGTTTCGCTTTACACTCGGACCTCGTCGACATGCATT</t>
  </si>
  <si>
    <t>D10</t>
  </si>
  <si>
    <t>nos-1_10</t>
  </si>
  <si>
    <t>TATTATGTACATTCATTTGGGGGTTGTACCCGTTACACTCGGACCTCGTCGACATGCATT</t>
  </si>
  <si>
    <t>D11</t>
  </si>
  <si>
    <t>nos-1_11</t>
  </si>
  <si>
    <t>AGGAACTTTCCGGCGTTCTTGTAAGTATTGTCTTACACTCGGACCTCGTCGACATGCATT</t>
  </si>
  <si>
    <t>D12</t>
  </si>
  <si>
    <t>nos-1_12</t>
  </si>
  <si>
    <t>TGCTGCTACAGCTTGAAGATTCTGAGGTGTTACACTCGGACCTCGTCGACATGCATT</t>
  </si>
  <si>
    <t>E1</t>
  </si>
  <si>
    <t>spn-4_1</t>
  </si>
  <si>
    <t>ATGGCGAAGCACTTCATTTGACTTCGAGCTTACACTCGGACCTCGTCGACATGCATT</t>
  </si>
  <si>
    <t>E2</t>
  </si>
  <si>
    <t>spn-4_2</t>
  </si>
  <si>
    <t>CATTGCTACGGTATGGTGCCATCATGAATTTACACTCGGACCTCGTCGACATGCATT</t>
  </si>
  <si>
    <t>E3</t>
  </si>
  <si>
    <t>spn-4_3</t>
  </si>
  <si>
    <t>TTGAACAACTGATGCATTGGCTCAGCTCTTACACTCGGACCTCGTCGACATGCATT</t>
  </si>
  <si>
    <t>E4</t>
  </si>
  <si>
    <t>spn-4_4</t>
  </si>
  <si>
    <t>GAAAGAAGCCGGCTCACGAGTTTTCGGTTTGATTACACTCGGACCTCGTCGACATGCATT</t>
  </si>
  <si>
    <t>E5</t>
  </si>
  <si>
    <t>spn-4_5</t>
  </si>
  <si>
    <t>AACGGTAATCCATCATGTGCTCTGTGAGCTTACACTCGGACCTCGTCGACATGCATT</t>
  </si>
  <si>
    <t>E6</t>
  </si>
  <si>
    <t>spn-4_6</t>
  </si>
  <si>
    <t>GGGCTGTTATGTGGGGACCAATGAATCTCTTACACTCGGACCTCGTCGACATGCATT</t>
  </si>
  <si>
    <t>E7</t>
  </si>
  <si>
    <t>spn-4_7</t>
  </si>
  <si>
    <t>CGTCTGAAACTGTCTCGCTCTCTGATGATTACACTCGGACCTCGTCGACATGCATT</t>
  </si>
  <si>
    <t>E8</t>
  </si>
  <si>
    <t>spn-4_8</t>
  </si>
  <si>
    <t>TGCTGCATGGTGAGTTTTGTCTGTGCATGTTACACTCGGACCTCGTCGACATGCATT</t>
  </si>
  <si>
    <t>E9</t>
  </si>
  <si>
    <t>spn-4_9</t>
  </si>
  <si>
    <t>CATCAGAATACTTGTTTCCGTCGTAGGCTCGTTACACTCGGACCTCGTCGACATGCATT</t>
  </si>
  <si>
    <t>E10</t>
  </si>
  <si>
    <t>spn-4_10</t>
  </si>
  <si>
    <t>GTTGATAAGCTTTCTGCGGGTTGGTGTCGCTTACACTCGGACCTCGTCGACATGCATT</t>
  </si>
  <si>
    <t>E11</t>
  </si>
  <si>
    <t>spn-4_11</t>
  </si>
  <si>
    <t>TTCGTGAAGCGCAGCACGAGCTTTCTCTTACACTCGGACCTCGTCGACATGCATT</t>
  </si>
  <si>
    <t>E12</t>
  </si>
  <si>
    <t>spn-4_12</t>
  </si>
  <si>
    <t>ACCCTTTGGATCCACGATCATTTGTGACGTTACACTCGGACCTCGTCGACATGCATT</t>
  </si>
  <si>
    <t>C1</t>
  </si>
  <si>
    <t>egg-3_1</t>
  </si>
  <si>
    <t>TTCGATTCTAGTGATATGGGAGTGAGATGCATTTACACTCGGACCTCGTCGACATGCATT</t>
  </si>
  <si>
    <t>C2</t>
  </si>
  <si>
    <t>egg-3_2</t>
  </si>
  <si>
    <t>AGTTGAGCATCACGATGAATTGGCACTTCTTTACACTCGGACCTCGTCGACATGCATT</t>
  </si>
  <si>
    <t>C3</t>
  </si>
  <si>
    <t>egg-3_3</t>
  </si>
  <si>
    <t>TTCTTCAATGGAGCCTGTGCACAGATGAATTTACACTCGGACCTCGTCGACATGCATT</t>
  </si>
  <si>
    <t>C4</t>
  </si>
  <si>
    <t>egg-3_4</t>
  </si>
  <si>
    <t>GTTGAACTCCTGCACAAACTCTGTGAGGTTTACACTCGGACCTCGTCGACATGCATT</t>
  </si>
  <si>
    <t>C5</t>
  </si>
  <si>
    <t>egg-3_5</t>
  </si>
  <si>
    <t>CTGCTCTCTGAAGCACTGAGCTGCAATTACACTCGGACCTCGTCGACATGCATT</t>
  </si>
  <si>
    <t>C6</t>
  </si>
  <si>
    <t>egg-3_6</t>
  </si>
  <si>
    <t>CTCATGCTGCTCAACACGCTCCATTATTACACTCGGACCTCGTCGACATGCATT</t>
  </si>
  <si>
    <t>C7</t>
  </si>
  <si>
    <t>egg-3_7</t>
  </si>
  <si>
    <t>GTTCAGTAGTGGTCCTCCTTTGACATAGTTTGTTACACTCGGACCTCGTCGACATGCATT</t>
  </si>
  <si>
    <t>C8</t>
  </si>
  <si>
    <t>egg-3_8</t>
  </si>
  <si>
    <t>TCGGAGAACATTCCATTTCTCAGTTCATTTCGTTACACTCGGACCTCGTCGACATGCATT</t>
  </si>
  <si>
    <t>C9</t>
  </si>
  <si>
    <t>egg-3_9</t>
  </si>
  <si>
    <t>TTTTACTGCGAGCTTTCGTCAGGTAATTCGCTTACACTCGGACCTCGTCGACATGCATT</t>
  </si>
  <si>
    <t>C10</t>
  </si>
  <si>
    <t>egg-3_10</t>
  </si>
  <si>
    <t>TGACCATTTCACTTTGGAGGACATCTCTTCTTACACTCGGACCTCGTCGACATGCATT</t>
  </si>
  <si>
    <t>C11</t>
  </si>
  <si>
    <t>egg-3_11</t>
  </si>
  <si>
    <t>TTGCAAAGCGGATCGCTCATCTTATTCTGTTACACTCGGACCTCGTCGACATGCATT</t>
  </si>
  <si>
    <t>C12</t>
  </si>
  <si>
    <t>egg-3_12</t>
  </si>
  <si>
    <t>CAACCTGCCATTGAGCTTCCATATCTATTTACACTCGGACCTCGTCGACATGCATT</t>
  </si>
  <si>
    <t>cgh-1_1</t>
  </si>
  <si>
    <t>TTGGAATGGGGATGGGGGAAGAGCTGTAAGCTTACACTCGGACCTCGTCGACATGCATT</t>
  </si>
  <si>
    <t>cgh-1_2</t>
  </si>
  <si>
    <t>AATTTTGGATGCATTGGTATGGGGCATGAAGGTTACACTCGGACCTCGTCGACATGCATT</t>
  </si>
  <si>
    <t>cgh-1_3</t>
  </si>
  <si>
    <t>GAGAACTAGTGTTTAAGCAGTGGTCTCATCGGTTACACTCGGACCTCGTCGACATGCATT</t>
  </si>
  <si>
    <t>cgh-1_4</t>
  </si>
  <si>
    <t>TCAATGCGAGTACGAAGCTCCTGCTCGTTACACTCGGACCTCGTCGACATGCATT</t>
  </si>
  <si>
    <t>cgh-1_5</t>
  </si>
  <si>
    <t>ATAAGGTTGATTGCAACTCCGAGGTGACCGTTACACTCGGACCTCGTCGACATGCATT</t>
  </si>
  <si>
    <t>cgh-1_6</t>
  </si>
  <si>
    <t>ACGTCCAGAGCGACCGATTCTGTGAAGGTTACACTCGGACCTCGTCGACATGCATT</t>
  </si>
  <si>
    <t>cgh-1_7</t>
  </si>
  <si>
    <t>GTTTCCTTGACGGAAGTCATGGAAGACACGGTTACACTCGGACCTCGTCGACATGCATT</t>
  </si>
  <si>
    <t>cgh-1_8</t>
  </si>
  <si>
    <t>TCTGTGATTCTGAGCCATCTTGGAATGAATGTTACACTCGGACCTCGTCGACATGCATT</t>
  </si>
  <si>
    <t>cgh-1_9</t>
  </si>
  <si>
    <t>TGCTTCTGCATGAACGAAGTGACGGTGTTAGTTACACTCGGACCTCGTCGACATGCATT</t>
  </si>
  <si>
    <t>cgh-1_10</t>
  </si>
  <si>
    <t>TGGGAGGAAGTTGATGAGGCGGTCGAGAATTCTTACACTCGGACCTCGTCGACATGCATT</t>
  </si>
  <si>
    <t>cgh-1_11</t>
  </si>
  <si>
    <t>TGGAAGTCTTGACTAAGAAGTTTGTCAGCCTCTTACACTCGGACCTCGTCGACATGCATT</t>
  </si>
  <si>
    <t>cgh-1_12</t>
  </si>
  <si>
    <t>TCTCCATAAGATCGAGAATTCTTCCTGGGGTTACACTCGGACCTCGTCGACATGCATT</t>
  </si>
  <si>
    <t>F1</t>
  </si>
  <si>
    <t>lin-41_1</t>
  </si>
  <si>
    <t>AAGGGATTGCGATATTTACATCGCGTTGAGTGTTACACTCGGACCTCGTCGACATGCATT</t>
  </si>
  <si>
    <t>F2</t>
  </si>
  <si>
    <t>lin-41_2</t>
  </si>
  <si>
    <t>GACGTGGTGAAGGAGTCAGTGGAGTTGGAGCTTACACTCGGACCTCGTCGACATGCATT</t>
  </si>
  <si>
    <t>F3</t>
  </si>
  <si>
    <t>lin-41_3</t>
  </si>
  <si>
    <t>GAGAGACGAATACGGAGCCGGTAGCTCTTTTACACTCGGACCTCGTCGACATGCATT</t>
  </si>
  <si>
    <t>F4</t>
  </si>
  <si>
    <t>lin-41_4</t>
  </si>
  <si>
    <t>GGCATTTGGAACCCAGAATTGGGGACGGGTTACACTCGGACCTCGTCGACATGCATT</t>
  </si>
  <si>
    <t>F5</t>
  </si>
  <si>
    <t>lin-41_5</t>
  </si>
  <si>
    <t>CACCATCTCCTTCACTTCCGTAAACCTTTACACTCGGACCTCGTCGACATGCATT</t>
  </si>
  <si>
    <t>F6</t>
  </si>
  <si>
    <t>lin-41_6</t>
  </si>
  <si>
    <t>TGAAGTCGGTAATGAGTAATTGTCCATCTGGCTTACACTCGGACCTCGTCGACATGCATT</t>
  </si>
  <si>
    <t>F7</t>
  </si>
  <si>
    <t>lin-41_7</t>
  </si>
  <si>
    <t>ACGAATTGTCCCTGTGGTGTGAAGATCTGAATTACACTCGGACCTCGTCGACATGCATT</t>
  </si>
  <si>
    <t>F8</t>
  </si>
  <si>
    <t>lin-41_8</t>
  </si>
  <si>
    <t>CGATGATTCCGAGTATCCGAGACGGCTATTTACACTCGGACCTCGTCGACATGCATT</t>
  </si>
  <si>
    <t>F9</t>
  </si>
  <si>
    <t>lin-41_9</t>
  </si>
  <si>
    <t>ATATTTGAACACGATTGTTGCTTCGATCAGCGTTACACTCGGACCTCGTCGACATGCATT</t>
  </si>
  <si>
    <t>F10</t>
  </si>
  <si>
    <t>lin-41_10</t>
  </si>
  <si>
    <t>CCATGGACGACATAATTCTCCGTCACCGTTACACTCGGACCTCGTCGACATGCATT</t>
  </si>
  <si>
    <t>F11</t>
  </si>
  <si>
    <t>lin-41_11</t>
  </si>
  <si>
    <t>ATTCAGTGTGTAGGATCCTTCGATAGATGGATTTACACTCGGACCTCGTCGACATGCATT</t>
  </si>
  <si>
    <t>F12</t>
  </si>
  <si>
    <t>lin-41_12</t>
  </si>
  <si>
    <t>TACGAGAGTGCGACGATTCCATTCTCACGTTACACTCGGACCTCGTCGACATGCATT</t>
  </si>
  <si>
    <t>G1</t>
  </si>
  <si>
    <t>lin-41_13</t>
  </si>
  <si>
    <t>CGGAGTTGCACATAGATCACTGTTTGACGCTTACACTCGGACCTCGTCGACATGCATT</t>
  </si>
  <si>
    <t>G2</t>
  </si>
  <si>
    <t>lin-41_14</t>
  </si>
  <si>
    <t>GCTTTGTTAAGAAGAATTCCATCCTGTGGAGCTTACACTCGGACCTCGTCGACATGCATT</t>
  </si>
  <si>
    <t>G3</t>
  </si>
  <si>
    <t>lin-41_15</t>
  </si>
  <si>
    <t>TGAGAACTGACAGTTTCAGATTCTTCACTGTCTTACACTCGGACCTCGTCGACATGCATT</t>
  </si>
  <si>
    <t>G4</t>
  </si>
  <si>
    <t>lin-41_16</t>
  </si>
  <si>
    <t>TCCAAAGCGTTGACGTGTGTATCGAAAGCGGTTACACTCGGACCTCGTCGACATGCATT</t>
  </si>
  <si>
    <t>A1</t>
  </si>
  <si>
    <t>oma-2_1</t>
  </si>
  <si>
    <t>TCAAGTTTAGTTTCAGAGCCTGCGAGAGATGGTTACACTCGGACCTCGTCGACATGCATT</t>
  </si>
  <si>
    <t>A2</t>
  </si>
  <si>
    <t>oma-2_2</t>
  </si>
  <si>
    <t>GGAGCGAGCGTGCTTTCTATATGACAGGAATTACACTCGGACCTCGTCGACATGCATT</t>
  </si>
  <si>
    <t>A3</t>
  </si>
  <si>
    <t>oma-2_3</t>
  </si>
  <si>
    <t>ATTGCGCGCGTTATTATAGTTAGTATGGGACATTACACTCGGACCTCGTCGACATGCATT</t>
  </si>
  <si>
    <t>A4</t>
  </si>
  <si>
    <t>oma-2_4</t>
  </si>
  <si>
    <t>CATCTGCAGCAGCAGAAGCAGCTGTGTTACACTCGGACCTCGTCGACATGCATT</t>
  </si>
  <si>
    <t>A5</t>
  </si>
  <si>
    <t>oma-2_5</t>
  </si>
  <si>
    <t>ATTGGACGAGTTGCCATATTCAGACTATCCTTACACTCGGACCTCGTCGACATGCATT</t>
  </si>
  <si>
    <t>A6</t>
  </si>
  <si>
    <t>oma-2_6</t>
  </si>
  <si>
    <t>CATCTGGTGTGCATGGCCTTGCAAACATTACACTCGGACCTCGTCGACATGCATT</t>
  </si>
  <si>
    <t>A7</t>
  </si>
  <si>
    <t>oma-2_7</t>
  </si>
  <si>
    <t>TCAAATTGTTGAGGGCCGGCTGTAGAACGATTACACTCGGACCTCGTCGACATGCATT</t>
  </si>
  <si>
    <t>A8</t>
  </si>
  <si>
    <t>oma-2_8</t>
  </si>
  <si>
    <t>TCCATATGGGCACAACCCAGTAGTAGTGTTTACACTCGGACCTCGTCGACATGCATT</t>
  </si>
  <si>
    <t>A9</t>
  </si>
  <si>
    <t>oma-2_9</t>
  </si>
  <si>
    <t>TTGACGTGCCTCGATCAGAGATGGACGAAGTTACACTCGGACCTCGTCGACATGCATT</t>
  </si>
  <si>
    <t>A10</t>
  </si>
  <si>
    <t>oma-2_10</t>
  </si>
  <si>
    <t>CCGCGAAAGCACATGTCTTCGACTCCATTACACTCGGACCTCGTCGACATGCATT</t>
  </si>
  <si>
    <t>A11</t>
  </si>
  <si>
    <t>oma-2_11</t>
  </si>
  <si>
    <t>TCCATCATATCGGGATGCGATGGTTCAACTTACACTCGGACCTCGTCGACATGCATT</t>
  </si>
  <si>
    <t>A12</t>
  </si>
  <si>
    <t>oma-2_12</t>
  </si>
  <si>
    <t>AGCATATCCATTATTTCGTTAGTAGTGCAGGGTTACACTCGGACCTCGTCGACATGCATT</t>
  </si>
  <si>
    <t>Sheet1</t>
  </si>
  <si>
    <t>Sheet2</t>
  </si>
  <si>
    <t>Order_date</t>
  </si>
  <si>
    <t>Well</t>
  </si>
  <si>
    <t>Sheet_Plate</t>
  </si>
  <si>
    <t>Transcript</t>
  </si>
  <si>
    <t>Oligo_seq</t>
  </si>
  <si>
    <t>nasp-2_1</t>
  </si>
  <si>
    <t>CGACGAACCATACTGCTGATGTCAGTAGCTTACACTCGGACCTCGTCGACATGCATT</t>
  </si>
  <si>
    <t>nasp-2_2</t>
  </si>
  <si>
    <t>AATATCACTCTTCGCGTCGTCCGAGACATTACACTCGGACCTCGTCGACATGCATT</t>
  </si>
  <si>
    <t>nasp-2_3</t>
  </si>
  <si>
    <t>GTTCGAATAACGAGTCCGAGCTGAAGGCCTTACACTCGGACCTCGTCGACATGCATT</t>
  </si>
  <si>
    <t>nasp-2_4</t>
  </si>
  <si>
    <t>TTCCATGCTCTCCGAGAGAAGTGAGGACATTACACTCGGACCTCGTCGACATGCATT</t>
  </si>
  <si>
    <t>nasp-2_5</t>
  </si>
  <si>
    <t>GGCGAGATTCAACTTCCACATCTTGATGGTTACACTCGGACCTCGTCGACATGCATT</t>
  </si>
  <si>
    <t>nasp-2_6</t>
  </si>
  <si>
    <t>TAGCAGCCTTCTTGTCAGCAATGCAACGTTACACTCGGACCTCGTCGACATGCATT</t>
  </si>
  <si>
    <t>nasp-2_7</t>
  </si>
  <si>
    <t>GCCTTTCCATAGAGGAAGTTGGCTTCAAAGGTTACACTCGGACCTCGTCGACATGCATT</t>
  </si>
  <si>
    <t>nasp-2_8</t>
  </si>
  <si>
    <t>TGGATGGAGTAGTCTCTTCAGCAACATTAGTCTTACACTCGGACCTCGTCGACATGCATT</t>
  </si>
  <si>
    <t>nasp-2_9</t>
  </si>
  <si>
    <t>ACGACGAATTATTCGTTGATTGGTGTTGGCTCTTACACTCGGACCTCGTCGACATGCATT</t>
  </si>
  <si>
    <t>nasp-2_10</t>
  </si>
  <si>
    <t>ACTCCATCTCCCGATTTGCGCTTTTTGTTACACTCGGACCTCGTCGACATGCATT</t>
  </si>
  <si>
    <t>nasp-2_11</t>
  </si>
  <si>
    <t>GCAGCTCCTTCGAGTTCTTTCTTGGCATTACACTCGGACCTCGTCGACATGCATT</t>
  </si>
  <si>
    <t>nasp-2_12</t>
  </si>
  <si>
    <t>ATTTCAACTTTTCGGTTTGTTCAGCAGAGGCATTACACTCGGACCTCGTCGACATGCATT</t>
  </si>
  <si>
    <t>nasp-2_13</t>
  </si>
  <si>
    <t>ATCCCGTCCAACTCCTTGATTTCAGACTTACACTCGGACCTCGTCGACATGCATT</t>
  </si>
  <si>
    <t>nasp-2_14</t>
  </si>
  <si>
    <t>CTCCAACTGCTTCTTCAACTCCTCCGTTACACTCGGACCTCGTCGACATGCATT</t>
  </si>
  <si>
    <t>nasp-2_15</t>
  </si>
  <si>
    <t>GAATCGGCTTCATCGTCTTCGGCTTCATTTACACTCGGACCTCGTCGACATGCATT</t>
  </si>
  <si>
    <t>nasp-2_16</t>
  </si>
  <si>
    <t>CACCGTAGCCTCATTCTCGACGACCTTTACACTCGGACCTCGTCGACATGCATT</t>
  </si>
  <si>
    <t>mcm-2_1</t>
  </si>
  <si>
    <t>GACATTCTCAATTCTCAATTGCTGAGCCTTTACACTCGGACCTCGTCGACATGCATT</t>
  </si>
  <si>
    <t>mcm-2_2</t>
  </si>
  <si>
    <t>TCGATGAATTCCGACTCTGGAATCGTGACCTTACACTCGGACCTCGTCGACATGCATT</t>
  </si>
  <si>
    <t>mcm-2_3</t>
  </si>
  <si>
    <t>TTGAAGAATGGTGCCAGCAGCCGCACTTACACTCGGACCTCGTCGACATGCATT</t>
  </si>
  <si>
    <t>mcm-2_4</t>
  </si>
  <si>
    <t>GACACCAGTACGTTCATCCATCTGATCTTTACACTCGGACCTCGTCGACATGCATT</t>
  </si>
  <si>
    <t>mcm-2_5</t>
  </si>
  <si>
    <t>CTCCAACTCATCGCCCTCCTTAACAATTACACTCGGACCTCGTCGACATGCATT</t>
  </si>
  <si>
    <t>mcm-2_6</t>
  </si>
  <si>
    <t>TTGCCGACGACAAACTTCGCGAGACGTTCTTACACTCGGACCTCGTCGACATGCATT</t>
  </si>
  <si>
    <t>mcm-2_7</t>
  </si>
  <si>
    <t>CCTCGACCGAGTCGACAGAATCTCGAATCTTACACTCGGACCTCGTCGACATGCATT</t>
  </si>
  <si>
    <t>mcm-2_8</t>
  </si>
  <si>
    <t>ACGATCCTGATCGGACATCTTATCGAACTTTACACTCGGACCTCGTCGACATGCATT</t>
  </si>
  <si>
    <t>mcm-2_9</t>
  </si>
  <si>
    <t>TCGATCAGGCAGACACCCTTATCAGCTTACACTCGGACCTCGTCGACATGCATT</t>
  </si>
  <si>
    <t>mcm-2_10</t>
  </si>
  <si>
    <t>TTCACGTGTCACAGGATGACGTTGCACGTATTACACTCGGACCTCGTCGACATGCATT</t>
  </si>
  <si>
    <t>mcm-2_11</t>
  </si>
  <si>
    <t>CTCTTAACATCGTCATGTCCATAGATGGACGTTACACTCGGACCTCGTCGACATGCATT</t>
  </si>
  <si>
    <t>mcm-2_12</t>
  </si>
  <si>
    <t>CAACGTATTGAACACTGGGAATCCCTGCTTTACACTCGGACCTCGTCGACATGCATT</t>
  </si>
  <si>
    <t>mcm-2_13</t>
  </si>
  <si>
    <t>TCTTTAGAACGGGGAAGACGTCCAGCGGCTTACACTCGGACCTCGTCGACATGCATT</t>
  </si>
  <si>
    <t>mcm-2_14</t>
  </si>
  <si>
    <t>GCGGCAGAATTCCACTGGCGATAGTGATTACACTCGGACCTCGTCGACATGCATT</t>
  </si>
  <si>
    <t>mcm-2_15</t>
  </si>
  <si>
    <t>ACACCGGCGGTACGGATGAGCATGTTAAGTTACACTCGGACCTCGTCGACATGCATT</t>
  </si>
  <si>
    <t>mcm-2_16</t>
  </si>
  <si>
    <t>GCACCTGACGAAGCATTCGGATGTCCTTACACTCGGACCTCGTCGACATGCATT</t>
  </si>
  <si>
    <t>mex-5_1</t>
  </si>
  <si>
    <t>AGTATTTGAGGGTAAGAGGTGGGAGGAGGCTGTTACACTCGGACCTCGTCGACATGCATT</t>
  </si>
  <si>
    <t>mex-5_2</t>
  </si>
  <si>
    <t>GATTGTAATCACCTCCGGCTTGAAGATCGTTACACTCGGACCTCGTCGACATGCATT</t>
  </si>
  <si>
    <t>mex-5_3</t>
  </si>
  <si>
    <t>AGTCTTCTGGAATGACATCCTGGTCGTAATTTACACTCGGACCTCGTCGACATGCATT</t>
  </si>
  <si>
    <t>mex-5_4</t>
  </si>
  <si>
    <t>CCATATCACATGGTTTGATTCCAGATGCGTTTACACTCGGACCTCGTCGACATGCATT</t>
  </si>
  <si>
    <t>mex-5_5</t>
  </si>
  <si>
    <t>ACGACCGAACTTCTCGCCACGATGTTCTTACACTCGGACCTCGTCGACATGCATT</t>
  </si>
  <si>
    <t>mex-5_6</t>
  </si>
  <si>
    <t>TCGGCAACTCGTCATGCTCCATAACACTTACACTCGGACCTCGTCGACATGCATT</t>
  </si>
  <si>
    <t>mex-5_7</t>
  </si>
  <si>
    <t>GGAAGCATCGGTGCGGCTTGCATAGGATTACACTCGGACCTCGTCGACATGCATT</t>
  </si>
  <si>
    <t>mex-5_8</t>
  </si>
  <si>
    <t>TACTGTTGAGAAGATCCATTTTGTGCCGCATTTACACTCGGACCTCGTCGACATGCATT</t>
  </si>
  <si>
    <t>mex-5_9</t>
  </si>
  <si>
    <t>TATGTTGGGTGGACTCACAAAGTGATTTGGGGTTACACTCGGACCTCGTCGACATGCATT</t>
  </si>
  <si>
    <t>mex-5_10</t>
  </si>
  <si>
    <t>TTAGTCCGAGATTTTCCTCAGATGTCCACTTTACACTCGGACCTCGTCGACATGCATT</t>
  </si>
  <si>
    <t>mex-5_11</t>
  </si>
  <si>
    <t>GTGCTGAGAGATGTGCGACGCTTGTTCATTTACACTCGGACCTCGTCGACATGCATT</t>
  </si>
  <si>
    <t>mex-5_12</t>
  </si>
  <si>
    <t>GGTGGCAAGTCGTCTTCGTTGGATTCCGGTTACACTCGGACCTCGTCGACATGCATT</t>
  </si>
  <si>
    <t>mex-5_13</t>
  </si>
  <si>
    <t>TGCCACATTTCGATGTTTGAGCATCACTTTGTTACACTCGGACCTCGTCGACATGCATT</t>
  </si>
  <si>
    <t>mex-5_14</t>
  </si>
  <si>
    <t>TGGTCATCGTGAGACATGCGCTGATATGGTTACACTCGGACCTCGTCGACATGCATT</t>
  </si>
  <si>
    <t>mex-5_15</t>
  </si>
  <si>
    <t>CAGCTTTGTCTTGTACTTGTTGTTCGGATAGCTTACACTCGGACCTCGTCGACATGCATT</t>
  </si>
  <si>
    <t>mex-5_16</t>
  </si>
  <si>
    <t>CCGGAGCATCAGTAGCTCTGAGCTCTTTACACTCGGACCTCGTCGACATGCATT</t>
  </si>
  <si>
    <t>Sheet3</t>
  </si>
  <si>
    <t>F02</t>
  </si>
  <si>
    <t>pigv-1_1</t>
  </si>
  <si>
    <t>TGG TCT GAA CGA GCA GTG AGC ACC CAT TTA CAC TCG GAC CTC GTC GAC ATG CAT T</t>
  </si>
  <si>
    <t>F03</t>
  </si>
  <si>
    <t>pigv-1_2</t>
  </si>
  <si>
    <t>TGA CTT GAT TGC TAG CAC AGT CAG AAT CGC TTA CAC TCG GAC CTC GTC GAC ATG CAT T</t>
  </si>
  <si>
    <t>F04</t>
  </si>
  <si>
    <t>pigv-1_3</t>
  </si>
  <si>
    <t>ATA TTT CGT CTG AAT CTC GCC GTA GTA TCG ATT ACA CTC GGA CCT CGT CGA CAT GCA TT</t>
  </si>
  <si>
    <t>F05</t>
  </si>
  <si>
    <t>pigv-1_4</t>
  </si>
  <si>
    <t>ATG ATT CCA AAT AGC TTC GGT TTC TTG CAC CTT ACA CTC GGA CCT CGT CGA CAT GCA TT</t>
  </si>
  <si>
    <t>F06</t>
  </si>
  <si>
    <t>pigv-1_5</t>
  </si>
  <si>
    <t>AGT CTT CGG AGA GAG TCG AAC AGT TTT GGC GAT TAC ACT CGG ACC TCG TCG ACA TGC ATT</t>
  </si>
  <si>
    <t>F07</t>
  </si>
  <si>
    <t>pigv-1_6</t>
  </si>
  <si>
    <t>ATG AGT TTG TGA CAA TCT GGA ATT GGC ATC TCT TAC ACT CGG ACC TCG TCG ACA TGC ATT</t>
  </si>
  <si>
    <t>F08</t>
  </si>
  <si>
    <t>pigv-1_7</t>
  </si>
  <si>
    <t>CTA ATG TTA TGG TTA CCC ACG GTG GGA AAG TCT TAC ACT CGG ACC TCG TCG ACA TGC ATT</t>
  </si>
  <si>
    <t>F09</t>
  </si>
  <si>
    <t>pigv-1_8</t>
  </si>
  <si>
    <t>TCT TCA TCG TCA GTA GTG GAA CAA GAT TCT CCT TAC ACT CGG ACC TCG TCG ACA TGC ATT</t>
  </si>
  <si>
    <t>pigv-1_9</t>
  </si>
  <si>
    <t>TTT CCG TGG AAC CAA GAG GAG AGT CTT CTC TTT ACA CTC GGA CCT CGT CGA CAT GCA TT</t>
  </si>
  <si>
    <t>pigv-1_10</t>
  </si>
  <si>
    <t>GTC TTG TTT GGT ACC GGG AAC GAC AAG ATG CTT ACA CTC GGA CCT CGT CGA CAT GCA TT</t>
  </si>
  <si>
    <t>pigv-1_11</t>
  </si>
  <si>
    <t>GGA AAC CTG AAT CCC TTC ATC TGT GGA TCT TAC ACT CGG ACC TCG TCG ACA TGC ATT</t>
  </si>
  <si>
    <t>G01</t>
  </si>
  <si>
    <t>pigv-1_12</t>
  </si>
  <si>
    <t>CGT CTC TCT AAC TCG ATA AAT TCT TCC TCA GTT ACA CTC GGA CCT CGT CGA CAT GCA TT</t>
  </si>
  <si>
    <t>G02</t>
  </si>
  <si>
    <t>pigv-1_13</t>
  </si>
  <si>
    <t>GTT TCC AGC AAT GGT CCC TTG TGT CAG CTT ACA CTC GGA CCT CGT CGA CAT GCA TT</t>
  </si>
  <si>
    <t>G03</t>
  </si>
  <si>
    <t>pigv-1_14</t>
  </si>
  <si>
    <t>GTC GTT TTC TCC CAA GCA TTC TTT ACA CTG TTA CAC TCG GAC CTC GTC GAC ATG CAT T</t>
  </si>
  <si>
    <t>G04</t>
  </si>
  <si>
    <t>pigv-1_15</t>
  </si>
  <si>
    <t>GTC TCA ACC GCT TGT TTG TGA GAA TCT TGT GTT ACA CTC GGA CCT CGT CGA CAT GCA TT</t>
  </si>
  <si>
    <t>G05</t>
  </si>
  <si>
    <t>pigv-1_16</t>
  </si>
  <si>
    <t>CTG AAT ACT TTC CGA TTT TGT TTC CGC TTC TGT TAC ACT CGG ACC TCG TCG ACA TGC ATT</t>
  </si>
  <si>
    <t>061119</t>
  </si>
  <si>
    <t>Order#</t>
  </si>
  <si>
    <t>Y37H2A_01</t>
  </si>
  <si>
    <t>GAGAAGCACGACCTTTTTGAAGCCGTGGCCCTCCTAAGTTTCGAGCTGGACTCAGTG</t>
  </si>
  <si>
    <t>Y37H2A_02</t>
  </si>
  <si>
    <t>CACTTTTCCAAGCGGCAATCTATCAATTGGCCTCCTAAGTTTCGAGCTGGACTCAGTG</t>
  </si>
  <si>
    <t>Y37H2A_03</t>
  </si>
  <si>
    <t>CGGCATATTCGAAAGTGTCAGACTATCCGGCCTCCTAAGTTTCGAGCTGGACTCAGTG</t>
  </si>
  <si>
    <t>Y37H2A_04</t>
  </si>
  <si>
    <t>AAGCTTCTTTCTTCGCATTTGACGGCGAATTCCTCCTAAGTTTCGAGCTGGACTCAGTG</t>
  </si>
  <si>
    <t>Y37H2A_05</t>
  </si>
  <si>
    <t>ATGGCTTTTGTGAGACTTCTCAGGCTTTGTCCTCCTAAGTTTCGAGCTGGACTCAGTG</t>
  </si>
  <si>
    <t>Y37H2A_06</t>
  </si>
  <si>
    <t>TCCAGATCAGTTTTCCGCTCAAATCCGCCCTCCTAAGTTTCGAGCTGGACTCAGTG</t>
  </si>
  <si>
    <t>Y37H2A_07</t>
  </si>
  <si>
    <t>TTCGAAGGAGATCTTTTTTCGCAGAATCCGGGCCTCCTAAGTTTCGAGCTGGACTCAGTG</t>
  </si>
  <si>
    <t>Y37H2A_08</t>
  </si>
  <si>
    <t>TTCGCCTTCTAGAATGCCTTCTACTTCCCCTCCTAAGTTTCGAGCTGGACTCAGTG</t>
  </si>
  <si>
    <t>Y37H2A_09</t>
  </si>
  <si>
    <t>ACATAATTCTGCTCAAAGACAATTTCGTTGGCCCTCCTAAGTTTCGAGCTGGACTCAGTG</t>
  </si>
  <si>
    <t>Y37H2A_10</t>
  </si>
  <si>
    <t>ATCACAAGTCAGAACGTTGATGAGACCATCCCCTCCTAAGTTTCGAGCTGGACTCAGTG</t>
  </si>
  <si>
    <t>Y37H2A_11</t>
  </si>
  <si>
    <t>AATCGAATTCCCGATATTCCATAAGATCGTCGCCTCCTAAGTTTCGAGCTGGACTCAGTG</t>
  </si>
  <si>
    <t>Y37H2A_12</t>
  </si>
  <si>
    <t>TTGAAGAAACTCGTAGAGAATGCATGCTCGGACCTCCTAAGTTTCGAGCTGGACTCAGTG</t>
  </si>
  <si>
    <t>Y37H2A_13</t>
  </si>
  <si>
    <t>ACTACAAAATTAAACGCCGGCTCTTTTGATCCCCTCCTAAGTTTCGAGCTGGACTCAGTG</t>
  </si>
  <si>
    <t>Y37H2A_14</t>
  </si>
  <si>
    <t>AGTTTGGATCAAAAACTTTTCCAATGGCGGCACCTCCTAAGTTTCGAGCTGGACTCAGTG</t>
  </si>
  <si>
    <t>Y37H2A_15</t>
  </si>
  <si>
    <t>GAATCAAGCAAAAGCCAGACGTAGTTCTGATCCCTCCTAAGTTTCGAGCTGGACTCAGTG</t>
  </si>
  <si>
    <t>Y37H2A_16</t>
  </si>
  <si>
    <t>CCACATTCTCCAAAATCGTGTCAACAACTTTACCTCCTAAGTTTCGAGCTGGACTCAGTG</t>
  </si>
  <si>
    <t>Y37H2A_17</t>
  </si>
  <si>
    <t>GCAGAAATTCTTATATGCTTCGAAAACTGGCTCCTCCTAAGTTTCGAGCTGGACTCAGTG</t>
  </si>
  <si>
    <t>Zk666_01</t>
  </si>
  <si>
    <t>ACTGCAGAATCCGGAGTCCATTCCAGTCCTCCTAAGTTTCGAGCTGGACTCAGTG</t>
  </si>
  <si>
    <t>Zk666_02</t>
  </si>
  <si>
    <t>GATTGGCCAAGTTCTCGTAGTAACGGTACTCCCTCCTAAGTTTCGAGCTGGACTCAGTG</t>
  </si>
  <si>
    <t>Zk666_03</t>
  </si>
  <si>
    <t>GTATGAGTAGACTTCTTCTTGATTTCCTTGGCCCTCCTAAGTTTCGAGCTGGACTCAGTG</t>
  </si>
  <si>
    <t>Zk666_04</t>
  </si>
  <si>
    <t>GCTTTGGGTTGTAGAATGGATTGGCAACGAGTCCTCCTAAGTTTCGAGCTGGACTCAGTG</t>
  </si>
  <si>
    <t>Zk666_05</t>
  </si>
  <si>
    <t>ATGTTGAAGCTGATTGTCCAGTTGAAGTGTCTCCTCCTAAGTTTCGAGCTGGACTCAGTG</t>
  </si>
  <si>
    <t>Zk666_06</t>
  </si>
  <si>
    <t>AAGAATGGGTTTGGAATGAGATGGGCTGGAGCCCTCCTAAGTTTCGAGCTGGACTCAGTG</t>
  </si>
  <si>
    <t>G5</t>
  </si>
  <si>
    <t>Zk666_07</t>
  </si>
  <si>
    <t>CACTGAAGCAGGCATCATCGGAGAATTGTTCCCTCCTAAGTTTCGAGCTGGACTCAGTG</t>
  </si>
  <si>
    <t>G6</t>
  </si>
  <si>
    <t>Zk666_08</t>
  </si>
  <si>
    <t>CTTGTCTCTCCATCATGAAAACAGCCATTTTCCTCCTAAGTTTCGAGCTGGACTCAGTG</t>
  </si>
  <si>
    <t>G7</t>
  </si>
  <si>
    <t>Zk666_09</t>
  </si>
  <si>
    <t>GAGCATGCTCATCAAGGCAAGATTTCTGATCCTCCTAAGTTTCGAGCTGGACTCAGTG</t>
  </si>
  <si>
    <t>G8</t>
  </si>
  <si>
    <t>Zk666_10</t>
  </si>
  <si>
    <t>TACTGAGACGCTTATTACGGGGGAAGAATTGGCCTCCTAAGTTTCGAGCTGGACTCAGTG</t>
  </si>
  <si>
    <t>G9</t>
  </si>
  <si>
    <t>Y19D2B_01</t>
  </si>
  <si>
    <t>ATTCTCATCCTTCTTGAACTTATTGAAATGCTCCTCCTAAGTTTCGAGCTGGACTCAGTG</t>
  </si>
  <si>
    <t>G10</t>
  </si>
  <si>
    <t>Y19D2B_02</t>
  </si>
  <si>
    <t>ACACTGAATCCACGTGGTGGTAGGATAGCCCTCCTAAGTTTCGAGCTGGACTCAGTG</t>
  </si>
  <si>
    <t>G11</t>
  </si>
  <si>
    <t>Y19D2B_03</t>
  </si>
  <si>
    <t>GCAGATTGATGAGTTGCTCTGATCCTGAAGCCTCCTAAGTTTCGAGCTGGACTCAGTG</t>
  </si>
  <si>
    <t>G12</t>
  </si>
  <si>
    <t>Y19D2B_04</t>
  </si>
  <si>
    <t>TTTGCGGGAATTTTGGAGTAGGGGAAGACGCACCTCCTAAGTTTCGAGCTGGACTCAGTG</t>
  </si>
  <si>
    <t>H1</t>
  </si>
  <si>
    <t>Y19D2B_05</t>
  </si>
  <si>
    <t>ATTACTGGTTCTCTTCTCTTTTTTATCCTTCACCTCCTAAGTTTCGAGCTGGACTCAGTG</t>
  </si>
  <si>
    <t>H2</t>
  </si>
  <si>
    <t>Y19D2B_06</t>
  </si>
  <si>
    <t>TCTCTTCATATTTACTCTTATGCTGACTTATCCCTCCTAAGTTTCGAGCTGGACTCAGTG</t>
  </si>
  <si>
    <t>H3</t>
  </si>
  <si>
    <t>Y19D2B_07</t>
  </si>
  <si>
    <t>TATTTCAATCAGAGCTGCTTTCTCTTGTTCCCCTCCTAAGTTTCGAGCTGGACTCAGTG</t>
  </si>
  <si>
    <t>H4</t>
  </si>
  <si>
    <t>Y19D2B_08</t>
  </si>
  <si>
    <t>CTTTTGAATTCTCTCCTGCAGACACTTTCTCCTCCTAAGTTTCGAGCTGGACTCAGTG</t>
  </si>
  <si>
    <t>C04B4_01</t>
  </si>
  <si>
    <t>CCAAGGATTGAGAATCGTCGGAGCTTGACGTCCTCCTAAGTTTCGAGCTGGACTCAGTG</t>
  </si>
  <si>
    <t>C04B4_02</t>
  </si>
  <si>
    <t>TCTGAACATGGAGGAGAGATTGTATCTTCTCTCCTCCTAAGTTTCGAGCTGGACTCAGTG</t>
  </si>
  <si>
    <t>C04B4_03</t>
  </si>
  <si>
    <t>GATTGCATTCCACGTGAGAAGTTTGCAGAGTTCCTCCTAAGTTTCGAGCTGGACTCAGTG</t>
  </si>
  <si>
    <t>C04B4_04</t>
  </si>
  <si>
    <t>TCACGGTGCAAATATGGCTGATATCCTTGCCTCCTAAGTTTCGAGCTGGACTCAGTG</t>
  </si>
  <si>
    <t>C04B4_05</t>
  </si>
  <si>
    <t>CTGGTATTCAACAGTGGAATTTGCAATCCTGGCCTCCTAAGTTTCGAGCTGGACTCAGTG</t>
  </si>
  <si>
    <t>C04B4_06</t>
  </si>
  <si>
    <t>GGACATGTAGTCGAAATGTGGCAAGTTTCTCTCCTCCTAAGTTTCGAGCTGGACTCAGTG</t>
  </si>
  <si>
    <t>C04B4_07</t>
  </si>
  <si>
    <t>CCCGTACGTTGACGAACAGACAGCGGCCCTCCTAAGTTTCGAGCTGGACTCAGTG</t>
  </si>
  <si>
    <t>C04B4_08</t>
  </si>
  <si>
    <t>GTTATCGGTCTGGTAGAACTCGAAGACATTCTCCTCCTAAGTTTCGAGCTGGACTCAGTG</t>
  </si>
  <si>
    <t>C04B4_09</t>
  </si>
  <si>
    <t>GTTGATGTGACACCTCCGTTGCAAAGGATGCCTCCTAAGTTTCGAGCTGGACTCAGTG</t>
  </si>
  <si>
    <t>C04B4_10</t>
  </si>
  <si>
    <t>CAGTGGCAAAGAGAGGACAGCTTGTTGCTGCCTCCTAAGTTTCGAGCTGGACTCAGTG</t>
  </si>
  <si>
    <t>C04B4_11</t>
  </si>
  <si>
    <t>CCTTTTCCACAGAGTAATGATTGCTGGAGCCCTCCTAAGTTTCGAGCTGGACTCAGTG</t>
  </si>
  <si>
    <t>C04B4_12</t>
  </si>
  <si>
    <t>CTGTTCAGGAAGATTAATTGAGCAGCCGGTTCCCTCCTAAGTTTCGAGCTGGACTCAGTG</t>
  </si>
  <si>
    <t>C04B4_13</t>
  </si>
  <si>
    <t>ATGCTTTTGGTTTGCTCCATCGATCAGAGTCCTCCTAAGTTTCGAGCTGGACTCAGTG</t>
  </si>
  <si>
    <t>C04B4_14</t>
  </si>
  <si>
    <t>CAGTTGGCTTCTTCATTCCATTGGTCATATCCTCCTAAGTTTCGAGCTGGACTCAGTG</t>
  </si>
  <si>
    <t>C04B4_15</t>
  </si>
  <si>
    <t>ACGGATTAGAAATGTGTTCCTGCTGTTGCTGCCTCCTAAGTTTCGAGCTGGACTCAGTG</t>
  </si>
  <si>
    <t>C04B4_16</t>
  </si>
  <si>
    <t>CATGGATGCCTGCCCAAGAGCTTGTGCCTCCTAAGTTTCGAGCTGGACTCAGTG</t>
  </si>
  <si>
    <t>C04B4_17</t>
  </si>
  <si>
    <t>GGTGCTTGAGAAGCTTACTCTTCTGATGTCCCTCCTAAGTTTCGAGCTGGACTCAGTG</t>
  </si>
  <si>
    <t>C04B4_18</t>
  </si>
  <si>
    <t>TGTGGTGTTGCGGTGCACACAATTCCTTCCTCCTAAGTTTCGAGCTGGACTCAGTG</t>
  </si>
  <si>
    <t>vab-2_01</t>
  </si>
  <si>
    <t>TCGGAGCCGTCCAGATGATGAGTACAGAGCCTCCTAAGTTTCGAGCTGGACTCAGTG</t>
  </si>
  <si>
    <t>vab-2_02</t>
  </si>
  <si>
    <t>ACAACTTCCGCTGGAACCTGCTCGTACCTCCTAAGTTTCGAGCTGGACTCAGTG</t>
  </si>
  <si>
    <t>vab-2_03</t>
  </si>
  <si>
    <t>TTTCAGATTGTGGGACGCACAAAGACCGCCCTCCTAAGTTTCGAGCTGGACTCAGTG</t>
  </si>
  <si>
    <t>vab-2_04</t>
  </si>
  <si>
    <t>CTATGTCAAGGGTGTCTCCAATTGCAGCACCTCCTAAGTTTCGAGCTGGACTCAGTG</t>
  </si>
  <si>
    <t>vab-2_05</t>
  </si>
  <si>
    <t>GATTTGCGGTAACCGTTTGGCGGAACAATGGCCTCCTAAGTTTCGAGCTGGACTCAGTG</t>
  </si>
  <si>
    <t>vab-2_06</t>
  </si>
  <si>
    <t>CATCCTTCTTATTCCCCTGATACAACGTAACCTCCTAAGTTTCGAGCTGGACTCAGTG</t>
  </si>
  <si>
    <t>vab-2_07</t>
  </si>
  <si>
    <t>CCGGCGGAATGGTCTTCGGGGTGCTTCCTCCTAAGTTTCGAGCTGGACTCAGTG</t>
  </si>
  <si>
    <t>vab-2_08</t>
  </si>
  <si>
    <t>GGAAGTACTCGTTGTGGTGGTAGTAGTGGTCTCCTCCTAAGTTTCGAGCTGGACTCAGTG</t>
  </si>
  <si>
    <t>vab-2_09</t>
  </si>
  <si>
    <t>TTGTGATGGTGGCGGTGATGGTGTGGTCCCCTCCTAAGTTTCGAGCTGGACTCAGTG</t>
  </si>
  <si>
    <t>vab-2_10</t>
  </si>
  <si>
    <t>GTCTCCATTACGGTCAGTTATGTGGATTACCCCTCCTAAGTTTCGAGCTGGACTCAGTG</t>
  </si>
  <si>
    <t>vab-2_11</t>
  </si>
  <si>
    <t>TGCTCGTTGTAGAGACCCTTTCGGGAGCCCTCCTAAGTTTCGAGCTGGACTCAGTG</t>
  </si>
  <si>
    <t>vab-2_12</t>
  </si>
  <si>
    <t>CCACTTTAAGCTTCTCCTCCTGATACGCCTCCTAAGTTTCGAGCTGGACTCAGTG</t>
  </si>
  <si>
    <t>vab-2_13</t>
  </si>
  <si>
    <t>TGTGTACATCTTCCCAGTTCCTTTGCCCCTCCTAAGTTTCGAGCTGGACTCAGTG</t>
  </si>
  <si>
    <t>vab-2_14</t>
  </si>
  <si>
    <t>TCGTTCCACTAGGGGATTTGTAGAGTTCCAGCCTCCTAAGTTTCGAGCTGGACTCAGTG</t>
  </si>
  <si>
    <t>vab-2_15</t>
  </si>
  <si>
    <t>AACTAATATTCAGCTCATGTTCTAGATACCGGCCTCCTAAGTTTCGAGCTGGACTCAGTG</t>
  </si>
  <si>
    <t>vab-2_16</t>
  </si>
  <si>
    <t>AGAACTTCTGTGGTAGACTAGAAGATCCGGAGCCTCCTAAGTTTCGAGCTGGACTCAGTG</t>
  </si>
  <si>
    <t>vab-2_17</t>
  </si>
  <si>
    <t>GCAGGAGAGCCGGCAGTAGGAGCACACCTCCTAAGTTTCGAGCTGGACTCAGTG</t>
  </si>
  <si>
    <t>vab-2_18</t>
  </si>
  <si>
    <t>CGCCACGTGTAATCTCCGGCCATGTGCCTCCTAAGTTTCGAGCTGGACTCAGTG</t>
  </si>
  <si>
    <t>R05H11_01</t>
  </si>
  <si>
    <t>AAATATCTCTGACTCTTTCAACTTTTGGCGATCCTCCTAAGTTTCGAGCTGGACTCAGTG</t>
  </si>
  <si>
    <t>R05H11_02</t>
  </si>
  <si>
    <t>TCATATGATATTTTGTCATTCACATTCACTCCCCTCCTAAGTTTCGAGCTGGACTCAGTG</t>
  </si>
  <si>
    <t>R05H11_03</t>
  </si>
  <si>
    <t>TGTGGGATAGTTGAAGGTTGCAGAGACTTCACCCTCCTAAGTTTCGAGCTGGACTCAGTG</t>
  </si>
  <si>
    <t>R05H11_04</t>
  </si>
  <si>
    <t>ACGAATTATTCCAAATTGTTCGCTTTCCATCTCCTCCTAAGTTTCGAGCTGGACTCAGTG</t>
  </si>
  <si>
    <t>R05H11_05</t>
  </si>
  <si>
    <t>CCGAGGTATCCAAGAATTCTTTGAGTGCTTGGCCTCCTAAGTTTCGAGCTGGACTCAGTG</t>
  </si>
  <si>
    <t>R05H11_06</t>
  </si>
  <si>
    <t>TATTTTCTTTTGGCGTTCTGTTCTTCTTCTGCCCTCCTAAGTTTCGAGCTGGACTCAGTG</t>
  </si>
  <si>
    <t>R05H11_07</t>
  </si>
  <si>
    <t>CTGCTTTTCTTGTTTTGAGTACTGCTTCCAACCCTCCTAAGTTTCGAGCTGGACTCAGTG</t>
  </si>
  <si>
    <t>R05H11_08</t>
  </si>
  <si>
    <t>TGAGAGCTCTGGTCAACTTTTTCTTGACTTTCCCTCCTAAGTTTCGAGCTGGACTCAGTG</t>
  </si>
  <si>
    <t>R05H11_09</t>
  </si>
  <si>
    <t>TTGTAATCTGAGCTTTATTTCGAAACGCCTCCCCTCCTAAGTTTCGAGCTGGACTCAGTG</t>
  </si>
  <si>
    <t>R05H11_10</t>
  </si>
  <si>
    <t>ACTCAATGTGATTTCCATTCGTTCCAATCTTGCCTCCTAAGTTTCGAGCTGGACTCAGTG</t>
  </si>
  <si>
    <t>R05H11_11</t>
  </si>
  <si>
    <t>TGAGATCGTCAGCTGTTAGATTGTTATGTCCACCTCCTAAGTTTCGAGCTGGACTCAGTG</t>
  </si>
  <si>
    <t>R05H11_12</t>
  </si>
  <si>
    <t>ATCACAGGGTTTTTGTACTTTCTCACTTGTGCCCTCCTAAGTTTCGAGCTGGACTCAGTG</t>
  </si>
  <si>
    <t>R05H11_13</t>
  </si>
  <si>
    <t>ATATATGTAGGCTAAGCTAGGGAATTACATCCCCTCCTAAGTTTCGAGCTGGACTCAGTG</t>
  </si>
  <si>
    <t>R05H11_14</t>
  </si>
  <si>
    <t>ATCGTTCTTAAAAGTCTTCTCTTTGGCTTCGGCCTCCTAAGTTTCGAGCTGGACTCAGTG</t>
  </si>
  <si>
    <t>R05H11_15</t>
  </si>
  <si>
    <t>TTGTGATCTAACATTTAGATCACGCAATGCATCCTCCTAAGTTTCGAGCTGGACTCAGTG</t>
  </si>
  <si>
    <t>R05H11_16</t>
  </si>
  <si>
    <t>ACGGTCTTTCCAAACGAGAAAGTAGAGCTTCTCCTCCTAAGTTTCGAGCTGGACTCAGTG</t>
  </si>
  <si>
    <t>R05H11_17</t>
  </si>
  <si>
    <t>ATCTCGCAGAATATCTTTCGAGAACTTGCAATCCTCCTAAGTTTCGAGCTGGACTCAGTG</t>
  </si>
  <si>
    <t>R05H11_18</t>
  </si>
  <si>
    <t>AGGAAGTGGTATGGATCACGGATAGTACTTCGCCTCCTAAGTTTCGAGCTGGACTCAGTG</t>
  </si>
  <si>
    <t>npr-35_01</t>
  </si>
  <si>
    <t>CAATCAGAAGTAGATCTTTCCACCTGTTTTCCCCTCCTAAGTTTCGAGCTGGACTCAGTG</t>
  </si>
  <si>
    <t>npr-35_02</t>
  </si>
  <si>
    <t>TGTTGCAGTTGATTTGAAGCCACGAGAGTGACCCTCCTAAGTTTCGAGCTGGACTCAGTG</t>
  </si>
  <si>
    <t>npr-35_03</t>
  </si>
  <si>
    <t>AACATCATTGTGGCAACTCGTAGTTTTACTCGCCTCCTAAGTTTCGAGCTGGACTCAGTG</t>
  </si>
  <si>
    <t>npr-35_04</t>
  </si>
  <si>
    <t>TGATCCGTTTGTGACGTACATAATCGGTAACCCCTCCTAAGTTTCGAGCTGGACTCAGTG</t>
  </si>
  <si>
    <t>npr-35_05</t>
  </si>
  <si>
    <t>ACGTAGATGCGTTAGCCCATGTGGACAATCCTCCTAAGTTTCGAGCTGGACTCAGTG</t>
  </si>
  <si>
    <t>npr-35_06</t>
  </si>
  <si>
    <t>AGAGGGACTGGTTCAAGTTGTTCAACATCTGCCCTCCTAAGTTTCGAGCTGGACTCAGTG</t>
  </si>
  <si>
    <t>npr-35_07</t>
  </si>
  <si>
    <t>ATGGCTCTACAAATGACGTATTCATTGTTTCCCCTCCTAAGTTTCGAGCTGGACTCAGTG</t>
  </si>
  <si>
    <t>npr-35_08</t>
  </si>
  <si>
    <t>CGGAGTATTGTGCTTCGGACTCTTTCGTATCCCTCCTAAGTTTCGAGCTGGACTCAGTG</t>
  </si>
  <si>
    <t>npr-35_09</t>
  </si>
  <si>
    <t>ACTTTTGAAAGCTCTTCTGTACTTGTGACTGTCCTCCTAAGTTTCGAGCTGGACTCAGTG</t>
  </si>
  <si>
    <t>npr-35_10</t>
  </si>
  <si>
    <t>GGGCTCTTGCATCAACTGCCAGACTTCCTCCTAAGTTTCGAGCTGGACTCAGTG</t>
  </si>
  <si>
    <t>npr-35_11</t>
  </si>
  <si>
    <t>TTGTGTCTATAATATCCGTTTTCGGGCTTTGCCCTCCTAAGTTTCGAGCTGGACTCAGTG</t>
  </si>
  <si>
    <t>npr-35_12</t>
  </si>
  <si>
    <t>CTAGTTCAATAAGTAAACTAGATGCTCCACCTCCTCCTAAGTTTCGAGCTGGACTCAGTG</t>
  </si>
  <si>
    <t>npr-35_13</t>
  </si>
  <si>
    <t>CGATAGTAATGACATCCATTGGAATATTGGCCCCTCCTAAGTTTCGAGCTGGACTCAGTG</t>
  </si>
  <si>
    <t>npr-35_14</t>
  </si>
  <si>
    <t>AAGATGCAATAGAGAGGTAACCAGCAACAAGCCCTCCTAAGTTTCGAGCTGGACTCAGTG</t>
  </si>
  <si>
    <t>npr-35_15</t>
  </si>
  <si>
    <t>ATATTCTCGTGTATAGACCCGAAATCAAACCACCTCCTAAGTTTCGAGCTGGACTCAGTG</t>
  </si>
  <si>
    <t>npr-35_16</t>
  </si>
  <si>
    <t>AACTGCCTTCTTGCCATACTATCAAATCACCTCCTAAGTTTCGAGCTGGACTCAGTG</t>
  </si>
  <si>
    <t>H5</t>
  </si>
  <si>
    <t>npr-35_17</t>
  </si>
  <si>
    <t>TATACCAATTAGGTATTCCGAATATTGCAGCTCCTCCTAAGTTTCGAGCTGGACTCAGTG</t>
  </si>
  <si>
    <t>H6</t>
  </si>
  <si>
    <t>npr-35_18</t>
  </si>
  <si>
    <t>ATAACATATTTTGTATATTCTCGATCCCAGCTCCTCCTAAGTTTCGAGCTGGACTCAGTG</t>
  </si>
  <si>
    <t>chs-1</t>
  </si>
  <si>
    <t>T25G3.2</t>
  </si>
  <si>
    <t>WBGene00000496</t>
  </si>
  <si>
    <t>cttgctgtttcgttgattga</t>
  </si>
  <si>
    <t>Cal Fluor 610</t>
  </si>
  <si>
    <t>gttcatcctggtaacgaacg</t>
  </si>
  <si>
    <t>cagatcttttgtgcgatcga</t>
  </si>
  <si>
    <t>gtcgcctgtaaaactgtgac</t>
  </si>
  <si>
    <t>tagcgacagatatattcccg</t>
  </si>
  <si>
    <t>tgacttgacgagttgaccac</t>
  </si>
  <si>
    <t>ccgattgctcgaagagattc</t>
  </si>
  <si>
    <t>ttcggaatgatcttcctgtt</t>
  </si>
  <si>
    <t>agaatgcgttgtgtcaatcc</t>
  </si>
  <si>
    <t>cttccgtacagcatatttga</t>
  </si>
  <si>
    <t>acgatgcgcatgagggaaac</t>
  </si>
  <si>
    <t>agtagaagaagcctcgtgtg</t>
  </si>
  <si>
    <t>tgaaatccctcgcatgacaa</t>
  </si>
  <si>
    <t>gggtgcacgaaagagaacgg</t>
  </si>
  <si>
    <t>gggtgattggcaagcataac</t>
  </si>
  <si>
    <t>gctttggaaccattgatcac</t>
  </si>
  <si>
    <t>aaagtccggagatgcgattc</t>
  </si>
  <si>
    <t>ttcttgccgattcagtgaat</t>
  </si>
  <si>
    <t>tcatccgatatgtcttcttc</t>
  </si>
  <si>
    <t>tcgtttcgaattcgtagctc</t>
  </si>
  <si>
    <t>atctcggtttctgtttcatg</t>
  </si>
  <si>
    <t>cttgttgttcatacgtgtcg</t>
  </si>
  <si>
    <t>cttccaatcggtatcgaagt</t>
  </si>
  <si>
    <t>ttctctattccatcttcttc</t>
  </si>
  <si>
    <t>catgtacataacttggctcc</t>
  </si>
  <si>
    <t>taaacgtgttgtcagccatc</t>
  </si>
  <si>
    <t>gaaaacatgttcagcagcct</t>
  </si>
  <si>
    <t>gaaacatccaggcgcacaaa</t>
  </si>
  <si>
    <t>ttgtcatccatcaatgcaga</t>
  </si>
  <si>
    <t>ggtcttagtatacttgtgca</t>
  </si>
  <si>
    <t>taggcgatgtaggcatatga</t>
  </si>
  <si>
    <t>aaagcagcaacttgggcgaa</t>
  </si>
  <si>
    <t>cacatcagatcctcgaagtt</t>
  </si>
  <si>
    <t>tacgaacgcgtacgcaatcg</t>
  </si>
  <si>
    <t>taaattgttccataggcgct</t>
  </si>
  <si>
    <t>atctgaatccctttttcaca</t>
  </si>
  <si>
    <t>ttcttttccattttctctcg</t>
  </si>
  <si>
    <t>tctgcagtttgagtttcttc</t>
  </si>
  <si>
    <t>ctacgttctcttcaatcgga</t>
  </si>
  <si>
    <t>atgacttgtcatccacacat</t>
  </si>
  <si>
    <t>gttttcctcgttcacaaact</t>
  </si>
  <si>
    <t>gaaaaccttttccgcacttt</t>
  </si>
  <si>
    <t>tttcgtagagaagccaatcc</t>
  </si>
  <si>
    <t>ttggcgagaacttgatgctg</t>
  </si>
  <si>
    <t>ttaatggttcatcggtttcc</t>
  </si>
  <si>
    <t>cttcttggaaagctcctatc</t>
  </si>
  <si>
    <t>ggtgaaactccgtattcgta</t>
  </si>
  <si>
    <t xml:space="preserve">gagacgagccttttgaagtt </t>
  </si>
  <si>
    <t>cpg-2</t>
  </si>
  <si>
    <t>B0280.5</t>
  </si>
  <si>
    <t>WBGene00015102</t>
  </si>
  <si>
    <t>caaaagccaggagtgtgagt</t>
  </si>
  <si>
    <t>Quasar 670</t>
  </si>
  <si>
    <t>tgaaggaactgtccattggc</t>
  </si>
  <si>
    <t>catcgagagcgtttgtacag</t>
  </si>
  <si>
    <t>gcattcaccaagagcgtaaa</t>
  </si>
  <si>
    <t>tcccgagcaagtcagaaatt</t>
  </si>
  <si>
    <t>tgggcaatccatgattcttg</t>
  </si>
  <si>
    <t>gctcgttgtagatgagatca</t>
  </si>
  <si>
    <t>cgccagtcgcagataagaag</t>
  </si>
  <si>
    <t>cttcgcaaccaatcacgttg</t>
  </si>
  <si>
    <t>tgaggtctcaccagatgatt</t>
  </si>
  <si>
    <t>gaagattcaccagatccttc</t>
  </si>
  <si>
    <t>aacattttcgactgtctcct</t>
  </si>
  <si>
    <t>taagtggtacaaccacctga</t>
  </si>
  <si>
    <t>ccgtgtttgttgtacagaag</t>
  </si>
  <si>
    <t>agaagagtggagttgggcaa</t>
  </si>
  <si>
    <t>gcacttctgagaatcagcat</t>
  </si>
  <si>
    <t>ttgcattcctcgacaagaga</t>
  </si>
  <si>
    <t>cagatccttcaccagaagtc</t>
  </si>
  <si>
    <t>cagaagattctccagatgct</t>
  </si>
  <si>
    <t>gcaaactccatttggatgga</t>
  </si>
  <si>
    <t>gagcaagtgaggaagttggt</t>
  </si>
  <si>
    <t>catgatgcgagcaattccac</t>
  </si>
  <si>
    <t>gaagacgagagaagctgggc</t>
  </si>
  <si>
    <t>gtggccagtcacaaacaaga</t>
  </si>
  <si>
    <t>gaatgagaagtatccgtcct</t>
  </si>
  <si>
    <t>gcagtgaatgacgatgagca</t>
  </si>
  <si>
    <t>agaacatgacgatggcacgg</t>
  </si>
  <si>
    <t>agactcggagaacttgagtc</t>
  </si>
  <si>
    <t>gactcgtagtcgcaacgtac</t>
  </si>
  <si>
    <t>tctcttggcattcggaaaca</t>
  </si>
  <si>
    <t>gaagcttctccagattcttc</t>
  </si>
  <si>
    <t>agatccttctccagattgtt</t>
  </si>
  <si>
    <t>acgcattgattttgctcttc</t>
  </si>
  <si>
    <t>gatagcatgaagtccattgt</t>
  </si>
  <si>
    <t>gagagaacacgtggagagca</t>
  </si>
  <si>
    <t>tatcaacgtgtccattctgg</t>
  </si>
  <si>
    <t>atcgttgaaaaccaggctgg</t>
  </si>
  <si>
    <t>atgtttgtgggtaatcgcag</t>
  </si>
  <si>
    <t>tgtcttcgatgaggcatttc</t>
  </si>
  <si>
    <t>cagcaattggagtctcatca</t>
  </si>
  <si>
    <t>aaaggccatcggagaagagg</t>
  </si>
  <si>
    <t>tgcactgatgataagtggca</t>
  </si>
  <si>
    <t>aagttaatgagttgtccggc</t>
  </si>
  <si>
    <t>tgttggcagctgagaagacg</t>
  </si>
  <si>
    <t>cattgaagcagggtcgatga</t>
  </si>
  <si>
    <t>cggggttagtcaattagtgt</t>
  </si>
  <si>
    <t>tctatgggggcaatagtttt</t>
  </si>
  <si>
    <t>caggcagtttcatttctcaa</t>
  </si>
  <si>
    <t>WBGene_ID</t>
  </si>
  <si>
    <t>No</t>
  </si>
  <si>
    <t>Seq</t>
  </si>
  <si>
    <t>Fluor</t>
  </si>
  <si>
    <t>Alt_ID</t>
  </si>
  <si>
    <t>oDMP288</t>
  </si>
  <si>
    <t>oEO159</t>
  </si>
  <si>
    <t>chs-1 CalFluor610</t>
  </si>
  <si>
    <t>oDMP288 chs-1 Q670</t>
  </si>
  <si>
    <t>accactctcaatacttctca</t>
  </si>
  <si>
    <t>gagacgagccttttgaagtt</t>
  </si>
  <si>
    <t>Probeset Name</t>
  </si>
  <si>
    <t>Description</t>
  </si>
  <si>
    <t>oDMP289</t>
  </si>
  <si>
    <t>oDMP289_cpg-2_Q670</t>
  </si>
  <si>
    <t>lin-41</t>
  </si>
  <si>
    <t>C12C8.3a</t>
  </si>
  <si>
    <t>WBGene00003026</t>
  </si>
  <si>
    <t>tcctgatgatgatggtttgg</t>
  </si>
  <si>
    <t>tgctgtggtgactgaatcat</t>
  </si>
  <si>
    <t>acaaacgaacggcagcactc</t>
  </si>
  <si>
    <t>tagcatgattggcacgtttt</t>
  </si>
  <si>
    <t>agacaggtacatctgcgatg</t>
  </si>
  <si>
    <t>ttggtgtcgaacaatccgac</t>
  </si>
  <si>
    <t>gcattccactgagtgagaat</t>
  </si>
  <si>
    <t>ccaattggacgcatcatgag</t>
  </si>
  <si>
    <t>tgttgcaatggagaccatga</t>
  </si>
  <si>
    <t>cattttgcatcaacatcggc</t>
  </si>
  <si>
    <t>tcgttggagagagtggagag</t>
  </si>
  <si>
    <t>tgatggtggcatatgcattg</t>
  </si>
  <si>
    <t>gagctatggttgcagaatgt</t>
  </si>
  <si>
    <t>gaagacattggtgttgccaa</t>
  </si>
  <si>
    <t>tattttcgattcgcatcctt</t>
  </si>
  <si>
    <t>cttcctgacattgcatacag</t>
  </si>
  <si>
    <t>gaacacgctgatgagcttga</t>
  </si>
  <si>
    <t>tgcacggctcatcaaagtag</t>
  </si>
  <si>
    <t>ctgatcctccaacattttga</t>
  </si>
  <si>
    <t>tcattttcaacgccagacac</t>
  </si>
  <si>
    <t>acagaagagcttcgaggtga</t>
  </si>
  <si>
    <t>tttccaggatgttgagcaac</t>
  </si>
  <si>
    <t>gaatatctccaagtggctga</t>
  </si>
  <si>
    <t>gatagtatcaccagtcttct</t>
  </si>
  <si>
    <t>gacgtgtgtatcgaaagcgg</t>
  </si>
  <si>
    <t>tgagtcgatcgtcttcattc</t>
  </si>
  <si>
    <t>ctgtttgacgctcacgaatc</t>
  </si>
  <si>
    <t>aacagatctccacatgcatc</t>
  </si>
  <si>
    <t>catcagaagttggcatagct</t>
  </si>
  <si>
    <t>cattgtgacctctacagttg</t>
  </si>
  <si>
    <t>ggatccttcgatagatggat</t>
  </si>
  <si>
    <t>ctgattggagttcctttgac</t>
  </si>
  <si>
    <t>gaatatccattgttgtcggg</t>
  </si>
  <si>
    <t>gctgcaatctcatcatagtt</t>
  </si>
  <si>
    <t>gacgacataattctccgtca</t>
  </si>
  <si>
    <t>tcagcgacaataacacgtcc</t>
  </si>
  <si>
    <t>ctggttccgaactttgagat</t>
  </si>
  <si>
    <t>ttccagcaggacgatcaaac</t>
  </si>
  <si>
    <t>ttccgttttcatcgaatacc</t>
  </si>
  <si>
    <t>ttgaagtagccaacagcacg</t>
  </si>
  <si>
    <t>aagtaggcggagtcaaatcc</t>
  </si>
  <si>
    <t>aattgtccatctggcagata</t>
  </si>
  <si>
    <t>aaccttcatctctgacatgt</t>
  </si>
  <si>
    <t>cgaacgaacattccatcacc</t>
  </si>
  <si>
    <t>cttgaactcgattgttccga</t>
  </si>
  <si>
    <t>aaaaggctggagcaccgaat</t>
  </si>
  <si>
    <t>aactgccaaatcagtgggac</t>
  </si>
  <si>
    <t>cggatgcaattgtttccgaa</t>
  </si>
  <si>
    <t>set-3</t>
  </si>
  <si>
    <t>C07A9.7b</t>
  </si>
  <si>
    <t>aagacggaacttccaccatt</t>
  </si>
  <si>
    <t>agagctgtgggaaatgttca</t>
  </si>
  <si>
    <t>catttgaccgtgactttgtc</t>
  </si>
  <si>
    <t>gcttctacaaatcttccacg</t>
  </si>
  <si>
    <t>gtttccacacagacaacagt</t>
  </si>
  <si>
    <t>ttgtggatcaacgttcacgg</t>
  </si>
  <si>
    <t>cgcattttcggttattttca</t>
  </si>
  <si>
    <t>gcagtttttgcagtatgcaa</t>
  </si>
  <si>
    <t>ttcgtctggctcgtaaaact</t>
  </si>
  <si>
    <t>agctcatcaaattctccaca</t>
  </si>
  <si>
    <t>gatgcgcagcgagtttgaaa</t>
  </si>
  <si>
    <t>agcgatgcaatatccgcaaa</t>
  </si>
  <si>
    <t>gttctggatcactcgattga</t>
  </si>
  <si>
    <t>tatcctgagtggaaagtgct</t>
  </si>
  <si>
    <t>ggtgtcaactggaagattgc</t>
  </si>
  <si>
    <t>agcttctccaatttctggaa</t>
  </si>
  <si>
    <t>tattgcattttgaatcgccg</t>
  </si>
  <si>
    <t>aatcttccccaattttcatc</t>
  </si>
  <si>
    <t>agatctttcggccattattc</t>
  </si>
  <si>
    <t>atgctgtatattgtgtgtgc</t>
  </si>
  <si>
    <t>cttcttggctttctatttgt</t>
  </si>
  <si>
    <t>gaaaagtccagtagccatcg</t>
  </si>
  <si>
    <t>tgttccggacaaagaatcca</t>
  </si>
  <si>
    <t>ccctggctgacaaagatgaa</t>
  </si>
  <si>
    <t>atcaagaagctcctctcttg</t>
  </si>
  <si>
    <t>gttgatgatatgtgactcca</t>
  </si>
  <si>
    <t>atcctgatacacttgcaagg</t>
  </si>
  <si>
    <t>ggtttttcgagtaccttcaa</t>
  </si>
  <si>
    <t>cgtcgcaatagtttcaggat</t>
  </si>
  <si>
    <t>tgtcggtaaagcaacttgca</t>
  </si>
  <si>
    <t>acgtggtatattctcagtgt</t>
  </si>
  <si>
    <t>agttctcaagttccttcgat</t>
  </si>
  <si>
    <t>ctccgagcgaatgcaatgat</t>
  </si>
  <si>
    <t>cgtgtaggtttctgaatcgg</t>
  </si>
  <si>
    <t>cgcattttccacaaacttct</t>
  </si>
  <si>
    <t>ggatcataagtgattccacg</t>
  </si>
  <si>
    <t>atctcgacatagggacgtac</t>
  </si>
  <si>
    <t>cttgttccatgcaagtatcg</t>
  </si>
  <si>
    <t>agcaattccgaagaagtcga</t>
  </si>
  <si>
    <t>gaacatactccgagagtgga</t>
  </si>
  <si>
    <t>tttttctgcgtctccataat</t>
  </si>
  <si>
    <t>gagtttgacgacgagccaaa</t>
  </si>
  <si>
    <t>tcagcattctgattggcaac</t>
  </si>
  <si>
    <t>agtttttctagcgttctgtt</t>
  </si>
  <si>
    <t>acagcattcttgctcgtaat</t>
  </si>
  <si>
    <t>ctctgattgttccgagtatt</t>
  </si>
  <si>
    <t>agggtggagatcagttttga</t>
  </si>
  <si>
    <t>gaactagttcaatggcggga</t>
  </si>
  <si>
    <t>C ACT GAG TCC AGC TCG AAA CTT AGG AGG</t>
  </si>
  <si>
    <t>Sequence</t>
  </si>
  <si>
    <t>AA TGC ATG TCG ACG AGG TCC GAG TGT AA</t>
  </si>
  <si>
    <t>FLAP-X</t>
  </si>
  <si>
    <t>FLAP-Y</t>
  </si>
  <si>
    <t>FLAP Probe</t>
  </si>
  <si>
    <t>oDMP361</t>
  </si>
  <si>
    <t>smiFISH FLAPX secondary calFluor 610</t>
  </si>
  <si>
    <t>oDMP362</t>
  </si>
  <si>
    <t>smiFISH FLAPX secondary Quasar 670</t>
  </si>
  <si>
    <t>DMP185</t>
  </si>
  <si>
    <t>DMP185_FLAP_Y_Q670</t>
  </si>
  <si>
    <t>DMP186</t>
  </si>
  <si>
    <t>DMP186_FLAP_Y_CF610</t>
  </si>
  <si>
    <t>Name</t>
  </si>
  <si>
    <t xml:space="preserve">Fluorophore </t>
  </si>
  <si>
    <t>5' and 3' labeled with Quasar 670</t>
  </si>
  <si>
    <t>5' and 3' labeled with Cal Fluor 610</t>
  </si>
  <si>
    <t>spn-4(tm291)/tmC3[egl-9(tmIs1230) spn-4(tn2056[spn-4::gfp::3xflag])] V</t>
  </si>
  <si>
    <t>Tabs</t>
  </si>
  <si>
    <t>Lists of the oligos ordered for smFISH and smiFISH assays</t>
  </si>
  <si>
    <t>(1) smFISH_Onish</t>
  </si>
  <si>
    <t>(2) smFISH_DG_lab</t>
  </si>
  <si>
    <t>smFISH probeset sequences ordered by the Osborne Nishimura Lab</t>
  </si>
  <si>
    <t>smFISH probeset sequences ordered by the Greenstein Lab</t>
  </si>
  <si>
    <t>(3) smiFISH_Onish</t>
  </si>
  <si>
    <t>(4) smiFISH_FLAPS_Onish</t>
  </si>
  <si>
    <t>smiFISH secondary probeset sequences ordered by the Osborne Nishimura Lab</t>
  </si>
  <si>
    <t>smiFISH primary probeset sequences ordered by the Osborne Nishimura Lab</t>
  </si>
  <si>
    <t>Table S6. Probesets used for smFISH and smiFISH</t>
  </si>
  <si>
    <t>This file contains probesets used in Fig 3-8, 12, S6-S11, S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0"/>
      <color rgb="FF000000"/>
      <name val="Arial"/>
      <family val="2"/>
    </font>
    <font>
      <i/>
      <sz val="12"/>
      <color rgb="FF000000"/>
      <name val="Calibri"/>
      <family val="2"/>
    </font>
    <font>
      <b/>
      <sz val="14"/>
      <color theme="1"/>
      <name val="Aptos Narrow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sz val="14"/>
      <color rgb="FF272827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Aptos"/>
    </font>
    <font>
      <b/>
      <sz val="12"/>
      <color theme="1"/>
      <name val="Aptos Narrow"/>
      <scheme val="minor"/>
    </font>
    <font>
      <b/>
      <sz val="20"/>
      <color theme="1"/>
      <name val="Aptos"/>
    </font>
    <font>
      <sz val="12"/>
      <color theme="1"/>
      <name val="Aptos Display"/>
      <family val="2"/>
      <scheme val="major"/>
    </font>
    <font>
      <b/>
      <sz val="20"/>
      <color theme="1"/>
      <name val="Aptos Display"/>
      <family val="2"/>
      <scheme val="major"/>
    </font>
    <font>
      <b/>
      <sz val="12"/>
      <color theme="1"/>
      <name val="Aptos Display"/>
      <family val="2"/>
      <scheme val="major"/>
    </font>
    <font>
      <b/>
      <sz val="16"/>
      <color theme="1"/>
      <name val="Aptos Display"/>
      <scheme val="major"/>
    </font>
    <font>
      <b/>
      <sz val="12"/>
      <color theme="1"/>
      <name val="Aptos Display"/>
      <scheme val="major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vertical="top" wrapText="1" readingOrder="1"/>
    </xf>
    <xf numFmtId="0" fontId="3" fillId="0" borderId="1" xfId="0" applyFont="1" applyBorder="1" applyAlignment="1">
      <alignment vertical="top" readingOrder="1"/>
    </xf>
    <xf numFmtId="49" fontId="0" fillId="0" borderId="0" xfId="0" applyNumberFormat="1"/>
    <xf numFmtId="49" fontId="2" fillId="0" borderId="0" xfId="0" applyNumberFormat="1" applyFont="1" applyAlignment="1">
      <alignment wrapText="1"/>
    </xf>
    <xf numFmtId="0" fontId="4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4" fillId="0" borderId="5" xfId="0" applyFont="1" applyBorder="1"/>
    <xf numFmtId="0" fontId="1" fillId="0" borderId="6" xfId="0" applyFont="1" applyBorder="1"/>
    <xf numFmtId="0" fontId="4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5" fillId="0" borderId="0" xfId="0" applyFont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8" fillId="2" borderId="14" xfId="0" applyFont="1" applyFill="1" applyBorder="1"/>
    <xf numFmtId="0" fontId="8" fillId="2" borderId="15" xfId="0" applyFont="1" applyFill="1" applyBorder="1"/>
    <xf numFmtId="0" fontId="9" fillId="2" borderId="15" xfId="0" applyFont="1" applyFill="1" applyBorder="1"/>
    <xf numFmtId="0" fontId="10" fillId="2" borderId="15" xfId="0" applyFont="1" applyFill="1" applyBorder="1"/>
    <xf numFmtId="0" fontId="10" fillId="2" borderId="16" xfId="0" applyFont="1" applyFill="1" applyBorder="1"/>
    <xf numFmtId="0" fontId="8" fillId="2" borderId="17" xfId="0" applyFont="1" applyFill="1" applyBorder="1"/>
    <xf numFmtId="0" fontId="8" fillId="2" borderId="0" xfId="0" applyFont="1" applyFill="1"/>
    <xf numFmtId="0" fontId="9" fillId="2" borderId="0" xfId="0" applyFont="1" applyFill="1"/>
    <xf numFmtId="0" fontId="10" fillId="2" borderId="0" xfId="0" applyFont="1" applyFill="1"/>
    <xf numFmtId="0" fontId="10" fillId="2" borderId="18" xfId="0" applyFont="1" applyFill="1" applyBorder="1"/>
    <xf numFmtId="0" fontId="8" fillId="2" borderId="19" xfId="0" applyFont="1" applyFill="1" applyBorder="1"/>
    <xf numFmtId="0" fontId="8" fillId="2" borderId="20" xfId="0" applyFont="1" applyFill="1" applyBorder="1"/>
    <xf numFmtId="0" fontId="9" fillId="2" borderId="20" xfId="0" applyFont="1" applyFill="1" applyBorder="1"/>
    <xf numFmtId="0" fontId="10" fillId="2" borderId="20" xfId="0" applyFont="1" applyFill="1" applyBorder="1"/>
    <xf numFmtId="0" fontId="10" fillId="2" borderId="21" xfId="0" applyFont="1" applyFill="1" applyBorder="1"/>
    <xf numFmtId="0" fontId="11" fillId="2" borderId="0" xfId="0" applyFont="1" applyFill="1"/>
    <xf numFmtId="0" fontId="11" fillId="2" borderId="20" xfId="0" applyFont="1" applyFill="1" applyBorder="1"/>
    <xf numFmtId="0" fontId="8" fillId="3" borderId="17" xfId="0" applyFont="1" applyFill="1" applyBorder="1"/>
    <xf numFmtId="0" fontId="8" fillId="3" borderId="0" xfId="0" applyFont="1" applyFill="1"/>
    <xf numFmtId="0" fontId="9" fillId="3" borderId="0" xfId="0" applyFont="1" applyFill="1"/>
    <xf numFmtId="0" fontId="10" fillId="3" borderId="0" xfId="0" applyFont="1" applyFill="1"/>
    <xf numFmtId="0" fontId="10" fillId="3" borderId="15" xfId="0" applyFont="1" applyFill="1" applyBorder="1"/>
    <xf numFmtId="0" fontId="11" fillId="3" borderId="0" xfId="0" applyFont="1" applyFill="1"/>
    <xf numFmtId="0" fontId="10" fillId="3" borderId="18" xfId="0" applyFont="1" applyFill="1" applyBorder="1"/>
    <xf numFmtId="0" fontId="8" fillId="3" borderId="19" xfId="0" applyFont="1" applyFill="1" applyBorder="1"/>
    <xf numFmtId="0" fontId="8" fillId="3" borderId="20" xfId="0" applyFont="1" applyFill="1" applyBorder="1"/>
    <xf numFmtId="0" fontId="9" fillId="3" borderId="20" xfId="0" applyFont="1" applyFill="1" applyBorder="1"/>
    <xf numFmtId="0" fontId="10" fillId="3" borderId="20" xfId="0" applyFont="1" applyFill="1" applyBorder="1"/>
    <xf numFmtId="0" fontId="11" fillId="3" borderId="20" xfId="0" applyFont="1" applyFill="1" applyBorder="1"/>
    <xf numFmtId="0" fontId="10" fillId="3" borderId="21" xfId="0" applyFont="1" applyFill="1" applyBorder="1"/>
    <xf numFmtId="0" fontId="11" fillId="2" borderId="15" xfId="0" applyFont="1" applyFill="1" applyBorder="1"/>
    <xf numFmtId="0" fontId="12" fillId="2" borderId="15" xfId="0" applyFont="1" applyFill="1" applyBorder="1"/>
    <xf numFmtId="0" fontId="8" fillId="2" borderId="16" xfId="0" applyFont="1" applyFill="1" applyBorder="1"/>
    <xf numFmtId="0" fontId="12" fillId="2" borderId="0" xfId="0" applyFont="1" applyFill="1"/>
    <xf numFmtId="0" fontId="8" fillId="2" borderId="18" xfId="0" applyFont="1" applyFill="1" applyBorder="1"/>
    <xf numFmtId="0" fontId="12" fillId="2" borderId="20" xfId="0" applyFont="1" applyFill="1" applyBorder="1"/>
    <xf numFmtId="0" fontId="8" fillId="2" borderId="21" xfId="0" applyFont="1" applyFill="1" applyBorder="1"/>
    <xf numFmtId="0" fontId="13" fillId="0" borderId="0" xfId="0" applyFont="1"/>
    <xf numFmtId="0" fontId="4" fillId="4" borderId="5" xfId="0" applyFont="1" applyFill="1" applyBorder="1"/>
    <xf numFmtId="0" fontId="1" fillId="4" borderId="0" xfId="0" applyFont="1" applyFill="1"/>
    <xf numFmtId="0" fontId="13" fillId="4" borderId="0" xfId="0" applyFont="1" applyFill="1"/>
    <xf numFmtId="0" fontId="1" fillId="4" borderId="6" xfId="0" applyFont="1" applyFill="1" applyBorder="1"/>
    <xf numFmtId="0" fontId="13" fillId="0" borderId="8" xfId="0" applyFont="1" applyBorder="1"/>
    <xf numFmtId="0" fontId="14" fillId="0" borderId="0" xfId="0" applyFont="1"/>
    <xf numFmtId="0" fontId="14" fillId="0" borderId="8" xfId="0" applyFont="1" applyBorder="1"/>
    <xf numFmtId="0" fontId="13" fillId="0" borderId="6" xfId="0" applyFont="1" applyBorder="1"/>
    <xf numFmtId="0" fontId="15" fillId="0" borderId="0" xfId="0" applyFont="1"/>
    <xf numFmtId="0" fontId="16" fillId="0" borderId="0" xfId="0" applyFont="1"/>
    <xf numFmtId="0" fontId="17" fillId="0" borderId="0" xfId="0" applyFont="1" applyAlignment="1">
      <alignment vertic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6" fillId="0" borderId="0" xfId="0" applyFont="1"/>
    <xf numFmtId="0" fontId="21" fillId="0" borderId="0" xfId="0" applyFont="1"/>
    <xf numFmtId="0" fontId="7" fillId="0" borderId="0" xfId="0" applyFont="1"/>
    <xf numFmtId="0" fontId="22" fillId="0" borderId="0" xfId="0" applyFont="1" applyAlignment="1">
      <alignment horizontal="left"/>
    </xf>
    <xf numFmtId="0" fontId="2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26A94-453F-984C-A6EB-4B87EA4788DC}">
  <dimension ref="A1:D12"/>
  <sheetViews>
    <sheetView tabSelected="1" workbookViewId="0">
      <selection activeCell="A3" sqref="A3"/>
    </sheetView>
  </sheetViews>
  <sheetFormatPr baseColWidth="10" defaultRowHeight="16" x14ac:dyDescent="0.2"/>
  <sheetData>
    <row r="1" spans="1:4" ht="27" x14ac:dyDescent="0.2">
      <c r="A1" s="68" t="s">
        <v>880</v>
      </c>
      <c r="B1" s="69"/>
      <c r="C1" s="69"/>
    </row>
    <row r="2" spans="1:4" ht="25" x14ac:dyDescent="0.3">
      <c r="A2" s="70" t="s">
        <v>881</v>
      </c>
      <c r="B2" s="69"/>
      <c r="C2" s="69"/>
    </row>
    <row r="3" spans="1:4" x14ac:dyDescent="0.2">
      <c r="A3" s="69"/>
      <c r="B3" s="69"/>
      <c r="C3" s="69"/>
    </row>
    <row r="4" spans="1:4" x14ac:dyDescent="0.2">
      <c r="A4" s="71"/>
      <c r="B4" s="69"/>
      <c r="C4" s="69"/>
    </row>
    <row r="5" spans="1:4" x14ac:dyDescent="0.2">
      <c r="A5" s="72" t="s">
        <v>871</v>
      </c>
      <c r="B5" s="72"/>
      <c r="C5" s="72"/>
    </row>
    <row r="6" spans="1:4" x14ac:dyDescent="0.2">
      <c r="A6" s="72"/>
      <c r="B6" s="72" t="s">
        <v>869</v>
      </c>
      <c r="C6" s="72"/>
    </row>
    <row r="7" spans="1:4" x14ac:dyDescent="0.2">
      <c r="A7" s="72"/>
      <c r="B7" s="72"/>
      <c r="C7" s="72"/>
    </row>
    <row r="8" spans="1:4" x14ac:dyDescent="0.2">
      <c r="A8" s="72"/>
      <c r="B8" s="72"/>
      <c r="C8" s="72"/>
    </row>
    <row r="9" spans="1:4" ht="20" x14ac:dyDescent="0.25">
      <c r="A9" s="73" t="s">
        <v>870</v>
      </c>
      <c r="B9" s="75" t="s">
        <v>872</v>
      </c>
      <c r="C9" s="75"/>
      <c r="D9" t="s">
        <v>874</v>
      </c>
    </row>
    <row r="10" spans="1:4" x14ac:dyDescent="0.2">
      <c r="A10" s="74"/>
      <c r="B10" s="76" t="s">
        <v>873</v>
      </c>
      <c r="C10" s="76"/>
      <c r="D10" t="s">
        <v>875</v>
      </c>
    </row>
    <row r="11" spans="1:4" x14ac:dyDescent="0.2">
      <c r="A11" s="72"/>
      <c r="B11" s="75" t="s">
        <v>876</v>
      </c>
      <c r="C11" s="75"/>
      <c r="D11" t="s">
        <v>879</v>
      </c>
    </row>
    <row r="12" spans="1:4" x14ac:dyDescent="0.2">
      <c r="B12" s="67" t="s">
        <v>877</v>
      </c>
      <c r="D12" t="s">
        <v>878</v>
      </c>
    </row>
  </sheetData>
  <mergeCells count="3">
    <mergeCell ref="B9:C9"/>
    <mergeCell ref="B10:C10"/>
    <mergeCell ref="B11:C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B5926-C1BD-FA43-8F21-22E698047E48}">
  <dimension ref="A1:H145"/>
  <sheetViews>
    <sheetView workbookViewId="0">
      <selection activeCell="L79" sqref="L79"/>
    </sheetView>
  </sheetViews>
  <sheetFormatPr baseColWidth="10" defaultRowHeight="16" x14ac:dyDescent="0.2"/>
  <cols>
    <col min="1" max="1" width="17.83203125" customWidth="1"/>
    <col min="2" max="2" width="26" customWidth="1"/>
    <col min="3" max="3" width="15.1640625" customWidth="1"/>
    <col min="5" max="5" width="20.5" customWidth="1"/>
    <col min="7" max="7" width="24.83203125" customWidth="1"/>
    <col min="8" max="8" width="26.6640625" customWidth="1"/>
  </cols>
  <sheetData>
    <row r="1" spans="1:8" s="15" customFormat="1" ht="19" x14ac:dyDescent="0.25">
      <c r="A1" s="19" t="s">
        <v>746</v>
      </c>
      <c r="B1" s="19" t="s">
        <v>747</v>
      </c>
      <c r="C1" s="19" t="s">
        <v>257</v>
      </c>
      <c r="D1" s="19" t="s">
        <v>739</v>
      </c>
      <c r="E1" s="19" t="s">
        <v>735</v>
      </c>
      <c r="F1" s="19" t="s">
        <v>736</v>
      </c>
      <c r="G1" s="19" t="s">
        <v>737</v>
      </c>
      <c r="H1" s="19" t="s">
        <v>738</v>
      </c>
    </row>
    <row r="2" spans="1:8" x14ac:dyDescent="0.2">
      <c r="A2" s="20" t="s">
        <v>741</v>
      </c>
      <c r="B2" s="21" t="s">
        <v>742</v>
      </c>
      <c r="C2" s="22" t="s">
        <v>631</v>
      </c>
      <c r="D2" s="23" t="s">
        <v>632</v>
      </c>
      <c r="E2" s="23" t="s">
        <v>633</v>
      </c>
      <c r="F2" s="23">
        <v>1</v>
      </c>
      <c r="G2" s="23" t="s">
        <v>634</v>
      </c>
      <c r="H2" s="24" t="s">
        <v>635</v>
      </c>
    </row>
    <row r="3" spans="1:8" x14ac:dyDescent="0.2">
      <c r="A3" s="25" t="s">
        <v>741</v>
      </c>
      <c r="B3" s="26" t="s">
        <v>742</v>
      </c>
      <c r="C3" s="27" t="s">
        <v>631</v>
      </c>
      <c r="D3" s="28" t="s">
        <v>632</v>
      </c>
      <c r="E3" s="28" t="s">
        <v>633</v>
      </c>
      <c r="F3" s="28">
        <v>2</v>
      </c>
      <c r="G3" s="28" t="s">
        <v>636</v>
      </c>
      <c r="H3" s="29" t="s">
        <v>635</v>
      </c>
    </row>
    <row r="4" spans="1:8" x14ac:dyDescent="0.2">
      <c r="A4" s="25" t="s">
        <v>741</v>
      </c>
      <c r="B4" s="26" t="s">
        <v>742</v>
      </c>
      <c r="C4" s="27" t="s">
        <v>631</v>
      </c>
      <c r="D4" s="28" t="s">
        <v>632</v>
      </c>
      <c r="E4" s="28" t="s">
        <v>633</v>
      </c>
      <c r="F4" s="28">
        <v>3</v>
      </c>
      <c r="G4" s="28" t="s">
        <v>637</v>
      </c>
      <c r="H4" s="29" t="s">
        <v>635</v>
      </c>
    </row>
    <row r="5" spans="1:8" x14ac:dyDescent="0.2">
      <c r="A5" s="25" t="s">
        <v>741</v>
      </c>
      <c r="B5" s="26" t="s">
        <v>742</v>
      </c>
      <c r="C5" s="27" t="s">
        <v>631</v>
      </c>
      <c r="D5" s="28" t="s">
        <v>632</v>
      </c>
      <c r="E5" s="28" t="s">
        <v>633</v>
      </c>
      <c r="F5" s="28">
        <v>4</v>
      </c>
      <c r="G5" s="28" t="s">
        <v>638</v>
      </c>
      <c r="H5" s="29" t="s">
        <v>635</v>
      </c>
    </row>
    <row r="6" spans="1:8" x14ac:dyDescent="0.2">
      <c r="A6" s="25" t="s">
        <v>741</v>
      </c>
      <c r="B6" s="26" t="s">
        <v>742</v>
      </c>
      <c r="C6" s="27" t="s">
        <v>631</v>
      </c>
      <c r="D6" s="28" t="s">
        <v>632</v>
      </c>
      <c r="E6" s="28" t="s">
        <v>633</v>
      </c>
      <c r="F6" s="28">
        <v>5</v>
      </c>
      <c r="G6" s="28" t="s">
        <v>639</v>
      </c>
      <c r="H6" s="29" t="s">
        <v>635</v>
      </c>
    </row>
    <row r="7" spans="1:8" x14ac:dyDescent="0.2">
      <c r="A7" s="25" t="s">
        <v>741</v>
      </c>
      <c r="B7" s="26" t="s">
        <v>742</v>
      </c>
      <c r="C7" s="27" t="s">
        <v>631</v>
      </c>
      <c r="D7" s="28" t="s">
        <v>632</v>
      </c>
      <c r="E7" s="28" t="s">
        <v>633</v>
      </c>
      <c r="F7" s="28">
        <v>6</v>
      </c>
      <c r="G7" s="28" t="s">
        <v>640</v>
      </c>
      <c r="H7" s="29" t="s">
        <v>635</v>
      </c>
    </row>
    <row r="8" spans="1:8" x14ac:dyDescent="0.2">
      <c r="A8" s="25" t="s">
        <v>741</v>
      </c>
      <c r="B8" s="26" t="s">
        <v>742</v>
      </c>
      <c r="C8" s="27" t="s">
        <v>631</v>
      </c>
      <c r="D8" s="28" t="s">
        <v>632</v>
      </c>
      <c r="E8" s="28" t="s">
        <v>633</v>
      </c>
      <c r="F8" s="28">
        <v>7</v>
      </c>
      <c r="G8" s="28" t="s">
        <v>641</v>
      </c>
      <c r="H8" s="29" t="s">
        <v>635</v>
      </c>
    </row>
    <row r="9" spans="1:8" x14ac:dyDescent="0.2">
      <c r="A9" s="25" t="s">
        <v>741</v>
      </c>
      <c r="B9" s="26" t="s">
        <v>742</v>
      </c>
      <c r="C9" s="27" t="s">
        <v>631</v>
      </c>
      <c r="D9" s="28" t="s">
        <v>632</v>
      </c>
      <c r="E9" s="28" t="s">
        <v>633</v>
      </c>
      <c r="F9" s="28">
        <v>8</v>
      </c>
      <c r="G9" s="28" t="s">
        <v>642</v>
      </c>
      <c r="H9" s="29" t="s">
        <v>635</v>
      </c>
    </row>
    <row r="10" spans="1:8" x14ac:dyDescent="0.2">
      <c r="A10" s="25" t="s">
        <v>741</v>
      </c>
      <c r="B10" s="26" t="s">
        <v>742</v>
      </c>
      <c r="C10" s="27" t="s">
        <v>631</v>
      </c>
      <c r="D10" s="28" t="s">
        <v>632</v>
      </c>
      <c r="E10" s="28" t="s">
        <v>633</v>
      </c>
      <c r="F10" s="28">
        <v>9</v>
      </c>
      <c r="G10" s="28" t="s">
        <v>643</v>
      </c>
      <c r="H10" s="29" t="s">
        <v>635</v>
      </c>
    </row>
    <row r="11" spans="1:8" x14ac:dyDescent="0.2">
      <c r="A11" s="25" t="s">
        <v>741</v>
      </c>
      <c r="B11" s="26" t="s">
        <v>742</v>
      </c>
      <c r="C11" s="27" t="s">
        <v>631</v>
      </c>
      <c r="D11" s="28" t="s">
        <v>632</v>
      </c>
      <c r="E11" s="28" t="s">
        <v>633</v>
      </c>
      <c r="F11" s="28">
        <v>10</v>
      </c>
      <c r="G11" s="28" t="s">
        <v>644</v>
      </c>
      <c r="H11" s="29" t="s">
        <v>635</v>
      </c>
    </row>
    <row r="12" spans="1:8" x14ac:dyDescent="0.2">
      <c r="A12" s="25" t="s">
        <v>741</v>
      </c>
      <c r="B12" s="26" t="s">
        <v>742</v>
      </c>
      <c r="C12" s="27" t="s">
        <v>631</v>
      </c>
      <c r="D12" s="28" t="s">
        <v>632</v>
      </c>
      <c r="E12" s="28" t="s">
        <v>633</v>
      </c>
      <c r="F12" s="28">
        <v>11</v>
      </c>
      <c r="G12" s="28" t="s">
        <v>645</v>
      </c>
      <c r="H12" s="29" t="s">
        <v>635</v>
      </c>
    </row>
    <row r="13" spans="1:8" x14ac:dyDescent="0.2">
      <c r="A13" s="25" t="s">
        <v>741</v>
      </c>
      <c r="B13" s="26" t="s">
        <v>742</v>
      </c>
      <c r="C13" s="27" t="s">
        <v>631</v>
      </c>
      <c r="D13" s="28" t="s">
        <v>632</v>
      </c>
      <c r="E13" s="28" t="s">
        <v>633</v>
      </c>
      <c r="F13" s="28">
        <v>12</v>
      </c>
      <c r="G13" s="28" t="s">
        <v>646</v>
      </c>
      <c r="H13" s="29" t="s">
        <v>635</v>
      </c>
    </row>
    <row r="14" spans="1:8" x14ac:dyDescent="0.2">
      <c r="A14" s="25" t="s">
        <v>741</v>
      </c>
      <c r="B14" s="26" t="s">
        <v>742</v>
      </c>
      <c r="C14" s="27" t="s">
        <v>631</v>
      </c>
      <c r="D14" s="28" t="s">
        <v>632</v>
      </c>
      <c r="E14" s="28" t="s">
        <v>633</v>
      </c>
      <c r="F14" s="28">
        <v>13</v>
      </c>
      <c r="G14" s="28" t="s">
        <v>647</v>
      </c>
      <c r="H14" s="29" t="s">
        <v>635</v>
      </c>
    </row>
    <row r="15" spans="1:8" x14ac:dyDescent="0.2">
      <c r="A15" s="25" t="s">
        <v>741</v>
      </c>
      <c r="B15" s="26" t="s">
        <v>742</v>
      </c>
      <c r="C15" s="27" t="s">
        <v>631</v>
      </c>
      <c r="D15" s="28" t="s">
        <v>632</v>
      </c>
      <c r="E15" s="28" t="s">
        <v>633</v>
      </c>
      <c r="F15" s="28">
        <v>14</v>
      </c>
      <c r="G15" s="28" t="s">
        <v>648</v>
      </c>
      <c r="H15" s="29" t="s">
        <v>635</v>
      </c>
    </row>
    <row r="16" spans="1:8" x14ac:dyDescent="0.2">
      <c r="A16" s="25" t="s">
        <v>741</v>
      </c>
      <c r="B16" s="26" t="s">
        <v>742</v>
      </c>
      <c r="C16" s="27" t="s">
        <v>631</v>
      </c>
      <c r="D16" s="28" t="s">
        <v>632</v>
      </c>
      <c r="E16" s="28" t="s">
        <v>633</v>
      </c>
      <c r="F16" s="28">
        <v>15</v>
      </c>
      <c r="G16" s="28" t="s">
        <v>649</v>
      </c>
      <c r="H16" s="29" t="s">
        <v>635</v>
      </c>
    </row>
    <row r="17" spans="1:8" x14ac:dyDescent="0.2">
      <c r="A17" s="25" t="s">
        <v>741</v>
      </c>
      <c r="B17" s="26" t="s">
        <v>742</v>
      </c>
      <c r="C17" s="27" t="s">
        <v>631</v>
      </c>
      <c r="D17" s="28" t="s">
        <v>632</v>
      </c>
      <c r="E17" s="28" t="s">
        <v>633</v>
      </c>
      <c r="F17" s="28">
        <v>16</v>
      </c>
      <c r="G17" s="28" t="s">
        <v>650</v>
      </c>
      <c r="H17" s="29" t="s">
        <v>635</v>
      </c>
    </row>
    <row r="18" spans="1:8" x14ac:dyDescent="0.2">
      <c r="A18" s="25" t="s">
        <v>741</v>
      </c>
      <c r="B18" s="26" t="s">
        <v>742</v>
      </c>
      <c r="C18" s="27" t="s">
        <v>631</v>
      </c>
      <c r="D18" s="28" t="s">
        <v>632</v>
      </c>
      <c r="E18" s="28" t="s">
        <v>633</v>
      </c>
      <c r="F18" s="28">
        <v>17</v>
      </c>
      <c r="G18" s="28" t="s">
        <v>651</v>
      </c>
      <c r="H18" s="29" t="s">
        <v>635</v>
      </c>
    </row>
    <row r="19" spans="1:8" x14ac:dyDescent="0.2">
      <c r="A19" s="25" t="s">
        <v>741</v>
      </c>
      <c r="B19" s="26" t="s">
        <v>742</v>
      </c>
      <c r="C19" s="27" t="s">
        <v>631</v>
      </c>
      <c r="D19" s="28" t="s">
        <v>632</v>
      </c>
      <c r="E19" s="28" t="s">
        <v>633</v>
      </c>
      <c r="F19" s="28">
        <v>18</v>
      </c>
      <c r="G19" s="28" t="s">
        <v>652</v>
      </c>
      <c r="H19" s="29" t="s">
        <v>635</v>
      </c>
    </row>
    <row r="20" spans="1:8" x14ac:dyDescent="0.2">
      <c r="A20" s="25" t="s">
        <v>741</v>
      </c>
      <c r="B20" s="26" t="s">
        <v>742</v>
      </c>
      <c r="C20" s="27" t="s">
        <v>631</v>
      </c>
      <c r="D20" s="28" t="s">
        <v>632</v>
      </c>
      <c r="E20" s="28" t="s">
        <v>633</v>
      </c>
      <c r="F20" s="28">
        <v>19</v>
      </c>
      <c r="G20" s="28" t="s">
        <v>653</v>
      </c>
      <c r="H20" s="29" t="s">
        <v>635</v>
      </c>
    </row>
    <row r="21" spans="1:8" x14ac:dyDescent="0.2">
      <c r="A21" s="25" t="s">
        <v>741</v>
      </c>
      <c r="B21" s="26" t="s">
        <v>742</v>
      </c>
      <c r="C21" s="27" t="s">
        <v>631</v>
      </c>
      <c r="D21" s="28" t="s">
        <v>632</v>
      </c>
      <c r="E21" s="28" t="s">
        <v>633</v>
      </c>
      <c r="F21" s="28">
        <v>20</v>
      </c>
      <c r="G21" s="28" t="s">
        <v>654</v>
      </c>
      <c r="H21" s="29" t="s">
        <v>635</v>
      </c>
    </row>
    <row r="22" spans="1:8" x14ac:dyDescent="0.2">
      <c r="A22" s="25" t="s">
        <v>741</v>
      </c>
      <c r="B22" s="26" t="s">
        <v>742</v>
      </c>
      <c r="C22" s="27" t="s">
        <v>631</v>
      </c>
      <c r="D22" s="28" t="s">
        <v>632</v>
      </c>
      <c r="E22" s="28" t="s">
        <v>633</v>
      </c>
      <c r="F22" s="28">
        <v>21</v>
      </c>
      <c r="G22" s="28" t="s">
        <v>655</v>
      </c>
      <c r="H22" s="29" t="s">
        <v>635</v>
      </c>
    </row>
    <row r="23" spans="1:8" x14ac:dyDescent="0.2">
      <c r="A23" s="25" t="s">
        <v>741</v>
      </c>
      <c r="B23" s="26" t="s">
        <v>742</v>
      </c>
      <c r="C23" s="27" t="s">
        <v>631</v>
      </c>
      <c r="D23" s="28" t="s">
        <v>632</v>
      </c>
      <c r="E23" s="28" t="s">
        <v>633</v>
      </c>
      <c r="F23" s="28">
        <v>22</v>
      </c>
      <c r="G23" s="28" t="s">
        <v>656</v>
      </c>
      <c r="H23" s="29" t="s">
        <v>635</v>
      </c>
    </row>
    <row r="24" spans="1:8" x14ac:dyDescent="0.2">
      <c r="A24" s="25" t="s">
        <v>741</v>
      </c>
      <c r="B24" s="26" t="s">
        <v>742</v>
      </c>
      <c r="C24" s="27" t="s">
        <v>631</v>
      </c>
      <c r="D24" s="28" t="s">
        <v>632</v>
      </c>
      <c r="E24" s="28" t="s">
        <v>633</v>
      </c>
      <c r="F24" s="28">
        <v>23</v>
      </c>
      <c r="G24" s="28" t="s">
        <v>657</v>
      </c>
      <c r="H24" s="29" t="s">
        <v>635</v>
      </c>
    </row>
    <row r="25" spans="1:8" x14ac:dyDescent="0.2">
      <c r="A25" s="25" t="s">
        <v>741</v>
      </c>
      <c r="B25" s="26" t="s">
        <v>742</v>
      </c>
      <c r="C25" s="27" t="s">
        <v>631</v>
      </c>
      <c r="D25" s="28" t="s">
        <v>632</v>
      </c>
      <c r="E25" s="28" t="s">
        <v>633</v>
      </c>
      <c r="F25" s="28">
        <v>24</v>
      </c>
      <c r="G25" s="28" t="s">
        <v>658</v>
      </c>
      <c r="H25" s="29" t="s">
        <v>635</v>
      </c>
    </row>
    <row r="26" spans="1:8" x14ac:dyDescent="0.2">
      <c r="A26" s="25" t="s">
        <v>741</v>
      </c>
      <c r="B26" s="26" t="s">
        <v>742</v>
      </c>
      <c r="C26" s="27" t="s">
        <v>631</v>
      </c>
      <c r="D26" s="28" t="s">
        <v>632</v>
      </c>
      <c r="E26" s="28" t="s">
        <v>633</v>
      </c>
      <c r="F26" s="28">
        <v>25</v>
      </c>
      <c r="G26" s="28" t="s">
        <v>659</v>
      </c>
      <c r="H26" s="29" t="s">
        <v>635</v>
      </c>
    </row>
    <row r="27" spans="1:8" x14ac:dyDescent="0.2">
      <c r="A27" s="25" t="s">
        <v>741</v>
      </c>
      <c r="B27" s="26" t="s">
        <v>742</v>
      </c>
      <c r="C27" s="27" t="s">
        <v>631</v>
      </c>
      <c r="D27" s="28" t="s">
        <v>632</v>
      </c>
      <c r="E27" s="28" t="s">
        <v>633</v>
      </c>
      <c r="F27" s="28">
        <v>26</v>
      </c>
      <c r="G27" s="28" t="s">
        <v>660</v>
      </c>
      <c r="H27" s="29" t="s">
        <v>635</v>
      </c>
    </row>
    <row r="28" spans="1:8" x14ac:dyDescent="0.2">
      <c r="A28" s="25" t="s">
        <v>741</v>
      </c>
      <c r="B28" s="26" t="s">
        <v>742</v>
      </c>
      <c r="C28" s="27" t="s">
        <v>631</v>
      </c>
      <c r="D28" s="28" t="s">
        <v>632</v>
      </c>
      <c r="E28" s="28" t="s">
        <v>633</v>
      </c>
      <c r="F28" s="28">
        <v>27</v>
      </c>
      <c r="G28" s="28" t="s">
        <v>661</v>
      </c>
      <c r="H28" s="29" t="s">
        <v>635</v>
      </c>
    </row>
    <row r="29" spans="1:8" x14ac:dyDescent="0.2">
      <c r="A29" s="25" t="s">
        <v>741</v>
      </c>
      <c r="B29" s="26" t="s">
        <v>742</v>
      </c>
      <c r="C29" s="27" t="s">
        <v>631</v>
      </c>
      <c r="D29" s="28" t="s">
        <v>632</v>
      </c>
      <c r="E29" s="28" t="s">
        <v>633</v>
      </c>
      <c r="F29" s="28">
        <v>28</v>
      </c>
      <c r="G29" s="28" t="s">
        <v>662</v>
      </c>
      <c r="H29" s="29" t="s">
        <v>635</v>
      </c>
    </row>
    <row r="30" spans="1:8" x14ac:dyDescent="0.2">
      <c r="A30" s="25" t="s">
        <v>741</v>
      </c>
      <c r="B30" s="26" t="s">
        <v>742</v>
      </c>
      <c r="C30" s="27" t="s">
        <v>631</v>
      </c>
      <c r="D30" s="28" t="s">
        <v>632</v>
      </c>
      <c r="E30" s="28" t="s">
        <v>633</v>
      </c>
      <c r="F30" s="28">
        <v>29</v>
      </c>
      <c r="G30" s="28" t="s">
        <v>663</v>
      </c>
      <c r="H30" s="29" t="s">
        <v>635</v>
      </c>
    </row>
    <row r="31" spans="1:8" x14ac:dyDescent="0.2">
      <c r="A31" s="25" t="s">
        <v>741</v>
      </c>
      <c r="B31" s="26" t="s">
        <v>742</v>
      </c>
      <c r="C31" s="27" t="s">
        <v>631</v>
      </c>
      <c r="D31" s="28" t="s">
        <v>632</v>
      </c>
      <c r="E31" s="28" t="s">
        <v>633</v>
      </c>
      <c r="F31" s="28">
        <v>30</v>
      </c>
      <c r="G31" s="28" t="s">
        <v>664</v>
      </c>
      <c r="H31" s="29" t="s">
        <v>635</v>
      </c>
    </row>
    <row r="32" spans="1:8" x14ac:dyDescent="0.2">
      <c r="A32" s="25" t="s">
        <v>741</v>
      </c>
      <c r="B32" s="26" t="s">
        <v>742</v>
      </c>
      <c r="C32" s="27" t="s">
        <v>631</v>
      </c>
      <c r="D32" s="28" t="s">
        <v>632</v>
      </c>
      <c r="E32" s="28" t="s">
        <v>633</v>
      </c>
      <c r="F32" s="28">
        <v>31</v>
      </c>
      <c r="G32" s="28" t="s">
        <v>665</v>
      </c>
      <c r="H32" s="29" t="s">
        <v>635</v>
      </c>
    </row>
    <row r="33" spans="1:8" x14ac:dyDescent="0.2">
      <c r="A33" s="25" t="s">
        <v>741</v>
      </c>
      <c r="B33" s="26" t="s">
        <v>742</v>
      </c>
      <c r="C33" s="27" t="s">
        <v>631</v>
      </c>
      <c r="D33" s="28" t="s">
        <v>632</v>
      </c>
      <c r="E33" s="28" t="s">
        <v>633</v>
      </c>
      <c r="F33" s="28">
        <v>32</v>
      </c>
      <c r="G33" s="28" t="s">
        <v>666</v>
      </c>
      <c r="H33" s="29" t="s">
        <v>635</v>
      </c>
    </row>
    <row r="34" spans="1:8" x14ac:dyDescent="0.2">
      <c r="A34" s="25" t="s">
        <v>741</v>
      </c>
      <c r="B34" s="26" t="s">
        <v>742</v>
      </c>
      <c r="C34" s="27" t="s">
        <v>631</v>
      </c>
      <c r="D34" s="28" t="s">
        <v>632</v>
      </c>
      <c r="E34" s="28" t="s">
        <v>633</v>
      </c>
      <c r="F34" s="28">
        <v>33</v>
      </c>
      <c r="G34" s="28" t="s">
        <v>667</v>
      </c>
      <c r="H34" s="29" t="s">
        <v>635</v>
      </c>
    </row>
    <row r="35" spans="1:8" x14ac:dyDescent="0.2">
      <c r="A35" s="25" t="s">
        <v>741</v>
      </c>
      <c r="B35" s="26" t="s">
        <v>742</v>
      </c>
      <c r="C35" s="27" t="s">
        <v>631</v>
      </c>
      <c r="D35" s="28" t="s">
        <v>632</v>
      </c>
      <c r="E35" s="28" t="s">
        <v>633</v>
      </c>
      <c r="F35" s="28">
        <v>34</v>
      </c>
      <c r="G35" s="28" t="s">
        <v>668</v>
      </c>
      <c r="H35" s="29" t="s">
        <v>635</v>
      </c>
    </row>
    <row r="36" spans="1:8" x14ac:dyDescent="0.2">
      <c r="A36" s="25" t="s">
        <v>741</v>
      </c>
      <c r="B36" s="26" t="s">
        <v>742</v>
      </c>
      <c r="C36" s="27" t="s">
        <v>631</v>
      </c>
      <c r="D36" s="28" t="s">
        <v>632</v>
      </c>
      <c r="E36" s="28" t="s">
        <v>633</v>
      </c>
      <c r="F36" s="28">
        <v>35</v>
      </c>
      <c r="G36" s="28" t="s">
        <v>669</v>
      </c>
      <c r="H36" s="29" t="s">
        <v>635</v>
      </c>
    </row>
    <row r="37" spans="1:8" x14ac:dyDescent="0.2">
      <c r="A37" s="25" t="s">
        <v>741</v>
      </c>
      <c r="B37" s="26" t="s">
        <v>742</v>
      </c>
      <c r="C37" s="27" t="s">
        <v>631</v>
      </c>
      <c r="D37" s="28" t="s">
        <v>632</v>
      </c>
      <c r="E37" s="28" t="s">
        <v>633</v>
      </c>
      <c r="F37" s="28">
        <v>36</v>
      </c>
      <c r="G37" s="28" t="s">
        <v>670</v>
      </c>
      <c r="H37" s="29" t="s">
        <v>635</v>
      </c>
    </row>
    <row r="38" spans="1:8" x14ac:dyDescent="0.2">
      <c r="A38" s="25" t="s">
        <v>741</v>
      </c>
      <c r="B38" s="26" t="s">
        <v>742</v>
      </c>
      <c r="C38" s="27" t="s">
        <v>631</v>
      </c>
      <c r="D38" s="28" t="s">
        <v>632</v>
      </c>
      <c r="E38" s="28" t="s">
        <v>633</v>
      </c>
      <c r="F38" s="28">
        <v>37</v>
      </c>
      <c r="G38" s="28" t="s">
        <v>671</v>
      </c>
      <c r="H38" s="29" t="s">
        <v>635</v>
      </c>
    </row>
    <row r="39" spans="1:8" x14ac:dyDescent="0.2">
      <c r="A39" s="25" t="s">
        <v>741</v>
      </c>
      <c r="B39" s="26" t="s">
        <v>742</v>
      </c>
      <c r="C39" s="27" t="s">
        <v>631</v>
      </c>
      <c r="D39" s="28" t="s">
        <v>632</v>
      </c>
      <c r="E39" s="28" t="s">
        <v>633</v>
      </c>
      <c r="F39" s="28">
        <v>38</v>
      </c>
      <c r="G39" s="28" t="s">
        <v>672</v>
      </c>
      <c r="H39" s="29" t="s">
        <v>635</v>
      </c>
    </row>
    <row r="40" spans="1:8" x14ac:dyDescent="0.2">
      <c r="A40" s="25" t="s">
        <v>741</v>
      </c>
      <c r="B40" s="26" t="s">
        <v>742</v>
      </c>
      <c r="C40" s="27" t="s">
        <v>631</v>
      </c>
      <c r="D40" s="28" t="s">
        <v>632</v>
      </c>
      <c r="E40" s="28" t="s">
        <v>633</v>
      </c>
      <c r="F40" s="28">
        <v>39</v>
      </c>
      <c r="G40" s="28" t="s">
        <v>673</v>
      </c>
      <c r="H40" s="29" t="s">
        <v>635</v>
      </c>
    </row>
    <row r="41" spans="1:8" x14ac:dyDescent="0.2">
      <c r="A41" s="25" t="s">
        <v>741</v>
      </c>
      <c r="B41" s="26" t="s">
        <v>742</v>
      </c>
      <c r="C41" s="27" t="s">
        <v>631</v>
      </c>
      <c r="D41" s="28" t="s">
        <v>632</v>
      </c>
      <c r="E41" s="28" t="s">
        <v>633</v>
      </c>
      <c r="F41" s="28">
        <v>40</v>
      </c>
      <c r="G41" s="28" t="s">
        <v>674</v>
      </c>
      <c r="H41" s="29" t="s">
        <v>635</v>
      </c>
    </row>
    <row r="42" spans="1:8" x14ac:dyDescent="0.2">
      <c r="A42" s="25" t="s">
        <v>741</v>
      </c>
      <c r="B42" s="26" t="s">
        <v>742</v>
      </c>
      <c r="C42" s="27" t="s">
        <v>631</v>
      </c>
      <c r="D42" s="28" t="s">
        <v>632</v>
      </c>
      <c r="E42" s="28" t="s">
        <v>633</v>
      </c>
      <c r="F42" s="28">
        <v>41</v>
      </c>
      <c r="G42" s="28" t="s">
        <v>675</v>
      </c>
      <c r="H42" s="29" t="s">
        <v>635</v>
      </c>
    </row>
    <row r="43" spans="1:8" x14ac:dyDescent="0.2">
      <c r="A43" s="25" t="s">
        <v>741</v>
      </c>
      <c r="B43" s="26" t="s">
        <v>742</v>
      </c>
      <c r="C43" s="27" t="s">
        <v>631</v>
      </c>
      <c r="D43" s="28" t="s">
        <v>632</v>
      </c>
      <c r="E43" s="28" t="s">
        <v>633</v>
      </c>
      <c r="F43" s="28">
        <v>42</v>
      </c>
      <c r="G43" s="28" t="s">
        <v>676</v>
      </c>
      <c r="H43" s="29" t="s">
        <v>635</v>
      </c>
    </row>
    <row r="44" spans="1:8" x14ac:dyDescent="0.2">
      <c r="A44" s="25" t="s">
        <v>741</v>
      </c>
      <c r="B44" s="26" t="s">
        <v>742</v>
      </c>
      <c r="C44" s="27" t="s">
        <v>631</v>
      </c>
      <c r="D44" s="28" t="s">
        <v>632</v>
      </c>
      <c r="E44" s="28" t="s">
        <v>633</v>
      </c>
      <c r="F44" s="28">
        <v>43</v>
      </c>
      <c r="G44" s="28" t="s">
        <v>677</v>
      </c>
      <c r="H44" s="29" t="s">
        <v>635</v>
      </c>
    </row>
    <row r="45" spans="1:8" x14ac:dyDescent="0.2">
      <c r="A45" s="25" t="s">
        <v>741</v>
      </c>
      <c r="B45" s="26" t="s">
        <v>742</v>
      </c>
      <c r="C45" s="27" t="s">
        <v>631</v>
      </c>
      <c r="D45" s="28" t="s">
        <v>632</v>
      </c>
      <c r="E45" s="28" t="s">
        <v>633</v>
      </c>
      <c r="F45" s="28">
        <v>44</v>
      </c>
      <c r="G45" s="28" t="s">
        <v>678</v>
      </c>
      <c r="H45" s="29" t="s">
        <v>635</v>
      </c>
    </row>
    <row r="46" spans="1:8" x14ac:dyDescent="0.2">
      <c r="A46" s="25" t="s">
        <v>741</v>
      </c>
      <c r="B46" s="26" t="s">
        <v>742</v>
      </c>
      <c r="C46" s="27" t="s">
        <v>631</v>
      </c>
      <c r="D46" s="28" t="s">
        <v>632</v>
      </c>
      <c r="E46" s="28" t="s">
        <v>633</v>
      </c>
      <c r="F46" s="28">
        <v>45</v>
      </c>
      <c r="G46" s="28" t="s">
        <v>679</v>
      </c>
      <c r="H46" s="29" t="s">
        <v>635</v>
      </c>
    </row>
    <row r="47" spans="1:8" x14ac:dyDescent="0.2">
      <c r="A47" s="25" t="s">
        <v>741</v>
      </c>
      <c r="B47" s="26" t="s">
        <v>742</v>
      </c>
      <c r="C47" s="27" t="s">
        <v>631</v>
      </c>
      <c r="D47" s="28" t="s">
        <v>632</v>
      </c>
      <c r="E47" s="28" t="s">
        <v>633</v>
      </c>
      <c r="F47" s="28">
        <v>46</v>
      </c>
      <c r="G47" s="28" t="s">
        <v>680</v>
      </c>
      <c r="H47" s="29" t="s">
        <v>635</v>
      </c>
    </row>
    <row r="48" spans="1:8" x14ac:dyDescent="0.2">
      <c r="A48" s="25" t="s">
        <v>741</v>
      </c>
      <c r="B48" s="26" t="s">
        <v>742</v>
      </c>
      <c r="C48" s="27" t="s">
        <v>631</v>
      </c>
      <c r="D48" s="28" t="s">
        <v>632</v>
      </c>
      <c r="E48" s="28" t="s">
        <v>633</v>
      </c>
      <c r="F48" s="28">
        <v>47</v>
      </c>
      <c r="G48" s="28" t="s">
        <v>681</v>
      </c>
      <c r="H48" s="29" t="s">
        <v>635</v>
      </c>
    </row>
    <row r="49" spans="1:8" x14ac:dyDescent="0.2">
      <c r="A49" s="30" t="s">
        <v>741</v>
      </c>
      <c r="B49" s="31" t="s">
        <v>742</v>
      </c>
      <c r="C49" s="32" t="s">
        <v>631</v>
      </c>
      <c r="D49" s="33" t="s">
        <v>632</v>
      </c>
      <c r="E49" s="33" t="s">
        <v>633</v>
      </c>
      <c r="F49" s="33">
        <v>48</v>
      </c>
      <c r="G49" s="33" t="s">
        <v>682</v>
      </c>
      <c r="H49" s="34" t="s">
        <v>635</v>
      </c>
    </row>
    <row r="50" spans="1:8" ht="19" x14ac:dyDescent="0.25">
      <c r="A50" s="37" t="s">
        <v>740</v>
      </c>
      <c r="B50" s="38" t="s">
        <v>743</v>
      </c>
      <c r="C50" s="39" t="s">
        <v>631</v>
      </c>
      <c r="D50" s="40" t="s">
        <v>632</v>
      </c>
      <c r="E50" s="40" t="s">
        <v>633</v>
      </c>
      <c r="F50" s="41">
        <v>1</v>
      </c>
      <c r="G50" s="42" t="s">
        <v>634</v>
      </c>
      <c r="H50" s="43" t="s">
        <v>687</v>
      </c>
    </row>
    <row r="51" spans="1:8" ht="19" x14ac:dyDescent="0.25">
      <c r="A51" s="37" t="s">
        <v>740</v>
      </c>
      <c r="B51" s="38" t="s">
        <v>743</v>
      </c>
      <c r="C51" s="39" t="s">
        <v>631</v>
      </c>
      <c r="D51" s="40" t="s">
        <v>632</v>
      </c>
      <c r="E51" s="40" t="s">
        <v>633</v>
      </c>
      <c r="F51" s="40">
        <v>2</v>
      </c>
      <c r="G51" s="42" t="s">
        <v>636</v>
      </c>
      <c r="H51" s="43" t="s">
        <v>687</v>
      </c>
    </row>
    <row r="52" spans="1:8" ht="19" x14ac:dyDescent="0.25">
      <c r="A52" s="37" t="s">
        <v>740</v>
      </c>
      <c r="B52" s="38" t="s">
        <v>743</v>
      </c>
      <c r="C52" s="39" t="s">
        <v>631</v>
      </c>
      <c r="D52" s="40" t="s">
        <v>632</v>
      </c>
      <c r="E52" s="40" t="s">
        <v>633</v>
      </c>
      <c r="F52" s="40">
        <v>3</v>
      </c>
      <c r="G52" s="42" t="s">
        <v>637</v>
      </c>
      <c r="H52" s="43" t="s">
        <v>687</v>
      </c>
    </row>
    <row r="53" spans="1:8" ht="19" x14ac:dyDescent="0.25">
      <c r="A53" s="37" t="s">
        <v>740</v>
      </c>
      <c r="B53" s="38" t="s">
        <v>743</v>
      </c>
      <c r="C53" s="39" t="s">
        <v>631</v>
      </c>
      <c r="D53" s="40" t="s">
        <v>632</v>
      </c>
      <c r="E53" s="40" t="s">
        <v>633</v>
      </c>
      <c r="F53" s="40">
        <v>4</v>
      </c>
      <c r="G53" s="42" t="s">
        <v>638</v>
      </c>
      <c r="H53" s="43" t="s">
        <v>687</v>
      </c>
    </row>
    <row r="54" spans="1:8" ht="19" x14ac:dyDescent="0.25">
      <c r="A54" s="37" t="s">
        <v>740</v>
      </c>
      <c r="B54" s="38" t="s">
        <v>743</v>
      </c>
      <c r="C54" s="39" t="s">
        <v>631</v>
      </c>
      <c r="D54" s="40" t="s">
        <v>632</v>
      </c>
      <c r="E54" s="40" t="s">
        <v>633</v>
      </c>
      <c r="F54" s="40">
        <v>5</v>
      </c>
      <c r="G54" s="42" t="s">
        <v>639</v>
      </c>
      <c r="H54" s="43" t="s">
        <v>687</v>
      </c>
    </row>
    <row r="55" spans="1:8" ht="19" x14ac:dyDescent="0.25">
      <c r="A55" s="37" t="s">
        <v>740</v>
      </c>
      <c r="B55" s="38" t="s">
        <v>743</v>
      </c>
      <c r="C55" s="39" t="s">
        <v>631</v>
      </c>
      <c r="D55" s="40" t="s">
        <v>632</v>
      </c>
      <c r="E55" s="40" t="s">
        <v>633</v>
      </c>
      <c r="F55" s="40">
        <v>6</v>
      </c>
      <c r="G55" s="42" t="s">
        <v>640</v>
      </c>
      <c r="H55" s="43" t="s">
        <v>687</v>
      </c>
    </row>
    <row r="56" spans="1:8" ht="19" x14ac:dyDescent="0.25">
      <c r="A56" s="37" t="s">
        <v>740</v>
      </c>
      <c r="B56" s="38" t="s">
        <v>743</v>
      </c>
      <c r="C56" s="39" t="s">
        <v>631</v>
      </c>
      <c r="D56" s="40" t="s">
        <v>632</v>
      </c>
      <c r="E56" s="40" t="s">
        <v>633</v>
      </c>
      <c r="F56" s="40">
        <v>7</v>
      </c>
      <c r="G56" s="42" t="s">
        <v>641</v>
      </c>
      <c r="H56" s="43" t="s">
        <v>687</v>
      </c>
    </row>
    <row r="57" spans="1:8" ht="19" x14ac:dyDescent="0.25">
      <c r="A57" s="37" t="s">
        <v>740</v>
      </c>
      <c r="B57" s="38" t="s">
        <v>743</v>
      </c>
      <c r="C57" s="39" t="s">
        <v>631</v>
      </c>
      <c r="D57" s="40" t="s">
        <v>632</v>
      </c>
      <c r="E57" s="40" t="s">
        <v>633</v>
      </c>
      <c r="F57" s="40">
        <v>8</v>
      </c>
      <c r="G57" s="42" t="s">
        <v>642</v>
      </c>
      <c r="H57" s="43" t="s">
        <v>687</v>
      </c>
    </row>
    <row r="58" spans="1:8" ht="19" x14ac:dyDescent="0.25">
      <c r="A58" s="37" t="s">
        <v>740</v>
      </c>
      <c r="B58" s="38" t="s">
        <v>743</v>
      </c>
      <c r="C58" s="39" t="s">
        <v>631</v>
      </c>
      <c r="D58" s="40" t="s">
        <v>632</v>
      </c>
      <c r="E58" s="40" t="s">
        <v>633</v>
      </c>
      <c r="F58" s="40">
        <v>9</v>
      </c>
      <c r="G58" s="42" t="s">
        <v>643</v>
      </c>
      <c r="H58" s="43" t="s">
        <v>687</v>
      </c>
    </row>
    <row r="59" spans="1:8" ht="19" x14ac:dyDescent="0.25">
      <c r="A59" s="37" t="s">
        <v>740</v>
      </c>
      <c r="B59" s="38" t="s">
        <v>743</v>
      </c>
      <c r="C59" s="39" t="s">
        <v>631</v>
      </c>
      <c r="D59" s="40" t="s">
        <v>632</v>
      </c>
      <c r="E59" s="40" t="s">
        <v>633</v>
      </c>
      <c r="F59" s="40">
        <v>10</v>
      </c>
      <c r="G59" s="42" t="s">
        <v>644</v>
      </c>
      <c r="H59" s="43" t="s">
        <v>687</v>
      </c>
    </row>
    <row r="60" spans="1:8" ht="19" x14ac:dyDescent="0.25">
      <c r="A60" s="37" t="s">
        <v>740</v>
      </c>
      <c r="B60" s="38" t="s">
        <v>743</v>
      </c>
      <c r="C60" s="39" t="s">
        <v>631</v>
      </c>
      <c r="D60" s="40" t="s">
        <v>632</v>
      </c>
      <c r="E60" s="40" t="s">
        <v>633</v>
      </c>
      <c r="F60" s="40">
        <v>11</v>
      </c>
      <c r="G60" s="42" t="s">
        <v>645</v>
      </c>
      <c r="H60" s="43" t="s">
        <v>687</v>
      </c>
    </row>
    <row r="61" spans="1:8" ht="19" x14ac:dyDescent="0.25">
      <c r="A61" s="37" t="s">
        <v>740</v>
      </c>
      <c r="B61" s="38" t="s">
        <v>743</v>
      </c>
      <c r="C61" s="39" t="s">
        <v>631</v>
      </c>
      <c r="D61" s="40" t="s">
        <v>632</v>
      </c>
      <c r="E61" s="40" t="s">
        <v>633</v>
      </c>
      <c r="F61" s="40">
        <v>12</v>
      </c>
      <c r="G61" s="42" t="s">
        <v>646</v>
      </c>
      <c r="H61" s="43" t="s">
        <v>687</v>
      </c>
    </row>
    <row r="62" spans="1:8" ht="19" x14ac:dyDescent="0.25">
      <c r="A62" s="37" t="s">
        <v>740</v>
      </c>
      <c r="B62" s="38" t="s">
        <v>743</v>
      </c>
      <c r="C62" s="39" t="s">
        <v>631</v>
      </c>
      <c r="D62" s="40" t="s">
        <v>632</v>
      </c>
      <c r="E62" s="40" t="s">
        <v>633</v>
      </c>
      <c r="F62" s="40">
        <v>13</v>
      </c>
      <c r="G62" s="42" t="s">
        <v>647</v>
      </c>
      <c r="H62" s="43" t="s">
        <v>687</v>
      </c>
    </row>
    <row r="63" spans="1:8" ht="19" x14ac:dyDescent="0.25">
      <c r="A63" s="37" t="s">
        <v>740</v>
      </c>
      <c r="B63" s="38" t="s">
        <v>743</v>
      </c>
      <c r="C63" s="39" t="s">
        <v>631</v>
      </c>
      <c r="D63" s="40" t="s">
        <v>632</v>
      </c>
      <c r="E63" s="40" t="s">
        <v>633</v>
      </c>
      <c r="F63" s="40">
        <v>14</v>
      </c>
      <c r="G63" s="42" t="s">
        <v>648</v>
      </c>
      <c r="H63" s="43" t="s">
        <v>687</v>
      </c>
    </row>
    <row r="64" spans="1:8" ht="19" x14ac:dyDescent="0.25">
      <c r="A64" s="37" t="s">
        <v>740</v>
      </c>
      <c r="B64" s="38" t="s">
        <v>743</v>
      </c>
      <c r="C64" s="39" t="s">
        <v>631</v>
      </c>
      <c r="D64" s="40" t="s">
        <v>632</v>
      </c>
      <c r="E64" s="40" t="s">
        <v>633</v>
      </c>
      <c r="F64" s="40">
        <v>15</v>
      </c>
      <c r="G64" s="42" t="s">
        <v>649</v>
      </c>
      <c r="H64" s="43" t="s">
        <v>687</v>
      </c>
    </row>
    <row r="65" spans="1:8" ht="19" x14ac:dyDescent="0.25">
      <c r="A65" s="37" t="s">
        <v>740</v>
      </c>
      <c r="B65" s="38" t="s">
        <v>743</v>
      </c>
      <c r="C65" s="39" t="s">
        <v>631</v>
      </c>
      <c r="D65" s="40" t="s">
        <v>632</v>
      </c>
      <c r="E65" s="40" t="s">
        <v>633</v>
      </c>
      <c r="F65" s="40">
        <v>16</v>
      </c>
      <c r="G65" s="42" t="s">
        <v>650</v>
      </c>
      <c r="H65" s="43" t="s">
        <v>687</v>
      </c>
    </row>
    <row r="66" spans="1:8" ht="19" x14ac:dyDescent="0.25">
      <c r="A66" s="37" t="s">
        <v>740</v>
      </c>
      <c r="B66" s="38" t="s">
        <v>743</v>
      </c>
      <c r="C66" s="39" t="s">
        <v>631</v>
      </c>
      <c r="D66" s="40" t="s">
        <v>632</v>
      </c>
      <c r="E66" s="40" t="s">
        <v>633</v>
      </c>
      <c r="F66" s="40">
        <v>17</v>
      </c>
      <c r="G66" s="42" t="s">
        <v>651</v>
      </c>
      <c r="H66" s="43" t="s">
        <v>687</v>
      </c>
    </row>
    <row r="67" spans="1:8" ht="19" x14ac:dyDescent="0.25">
      <c r="A67" s="37" t="s">
        <v>740</v>
      </c>
      <c r="B67" s="38" t="s">
        <v>743</v>
      </c>
      <c r="C67" s="39" t="s">
        <v>631</v>
      </c>
      <c r="D67" s="40" t="s">
        <v>632</v>
      </c>
      <c r="E67" s="40" t="s">
        <v>633</v>
      </c>
      <c r="F67" s="40">
        <v>18</v>
      </c>
      <c r="G67" s="42" t="s">
        <v>652</v>
      </c>
      <c r="H67" s="43" t="s">
        <v>687</v>
      </c>
    </row>
    <row r="68" spans="1:8" ht="19" x14ac:dyDescent="0.25">
      <c r="A68" s="37" t="s">
        <v>740</v>
      </c>
      <c r="B68" s="38" t="s">
        <v>743</v>
      </c>
      <c r="C68" s="39" t="s">
        <v>631</v>
      </c>
      <c r="D68" s="40" t="s">
        <v>632</v>
      </c>
      <c r="E68" s="40" t="s">
        <v>633</v>
      </c>
      <c r="F68" s="40">
        <v>19</v>
      </c>
      <c r="G68" s="42" t="s">
        <v>653</v>
      </c>
      <c r="H68" s="43" t="s">
        <v>687</v>
      </c>
    </row>
    <row r="69" spans="1:8" ht="19" x14ac:dyDescent="0.25">
      <c r="A69" s="37" t="s">
        <v>740</v>
      </c>
      <c r="B69" s="38" t="s">
        <v>743</v>
      </c>
      <c r="C69" s="39" t="s">
        <v>631</v>
      </c>
      <c r="D69" s="40" t="s">
        <v>632</v>
      </c>
      <c r="E69" s="40" t="s">
        <v>633</v>
      </c>
      <c r="F69" s="40">
        <v>20</v>
      </c>
      <c r="G69" s="42" t="s">
        <v>654</v>
      </c>
      <c r="H69" s="43" t="s">
        <v>687</v>
      </c>
    </row>
    <row r="70" spans="1:8" ht="19" x14ac:dyDescent="0.25">
      <c r="A70" s="37" t="s">
        <v>740</v>
      </c>
      <c r="B70" s="38" t="s">
        <v>743</v>
      </c>
      <c r="C70" s="39" t="s">
        <v>631</v>
      </c>
      <c r="D70" s="40" t="s">
        <v>632</v>
      </c>
      <c r="E70" s="40" t="s">
        <v>633</v>
      </c>
      <c r="F70" s="40">
        <v>21</v>
      </c>
      <c r="G70" s="42" t="s">
        <v>655</v>
      </c>
      <c r="H70" s="43" t="s">
        <v>687</v>
      </c>
    </row>
    <row r="71" spans="1:8" ht="19" x14ac:dyDescent="0.25">
      <c r="A71" s="37" t="s">
        <v>740</v>
      </c>
      <c r="B71" s="38" t="s">
        <v>743</v>
      </c>
      <c r="C71" s="39" t="s">
        <v>631</v>
      </c>
      <c r="D71" s="40" t="s">
        <v>632</v>
      </c>
      <c r="E71" s="40" t="s">
        <v>633</v>
      </c>
      <c r="F71" s="40">
        <v>22</v>
      </c>
      <c r="G71" s="42" t="s">
        <v>656</v>
      </c>
      <c r="H71" s="43" t="s">
        <v>687</v>
      </c>
    </row>
    <row r="72" spans="1:8" ht="19" x14ac:dyDescent="0.25">
      <c r="A72" s="37" t="s">
        <v>740</v>
      </c>
      <c r="B72" s="38" t="s">
        <v>743</v>
      </c>
      <c r="C72" s="39" t="s">
        <v>631</v>
      </c>
      <c r="D72" s="40" t="s">
        <v>632</v>
      </c>
      <c r="E72" s="40" t="s">
        <v>633</v>
      </c>
      <c r="F72" s="40">
        <v>23</v>
      </c>
      <c r="G72" s="42" t="s">
        <v>657</v>
      </c>
      <c r="H72" s="43" t="s">
        <v>687</v>
      </c>
    </row>
    <row r="73" spans="1:8" ht="19" x14ac:dyDescent="0.25">
      <c r="A73" s="37" t="s">
        <v>740</v>
      </c>
      <c r="B73" s="38" t="s">
        <v>743</v>
      </c>
      <c r="C73" s="39" t="s">
        <v>631</v>
      </c>
      <c r="D73" s="40" t="s">
        <v>632</v>
      </c>
      <c r="E73" s="40" t="s">
        <v>633</v>
      </c>
      <c r="F73" s="40">
        <v>24</v>
      </c>
      <c r="G73" s="42" t="s">
        <v>658</v>
      </c>
      <c r="H73" s="43" t="s">
        <v>687</v>
      </c>
    </row>
    <row r="74" spans="1:8" ht="19" x14ac:dyDescent="0.25">
      <c r="A74" s="37" t="s">
        <v>740</v>
      </c>
      <c r="B74" s="38" t="s">
        <v>743</v>
      </c>
      <c r="C74" s="39" t="s">
        <v>631</v>
      </c>
      <c r="D74" s="40" t="s">
        <v>632</v>
      </c>
      <c r="E74" s="40" t="s">
        <v>633</v>
      </c>
      <c r="F74" s="40">
        <v>25</v>
      </c>
      <c r="G74" s="42" t="s">
        <v>659</v>
      </c>
      <c r="H74" s="43" t="s">
        <v>687</v>
      </c>
    </row>
    <row r="75" spans="1:8" ht="19" x14ac:dyDescent="0.25">
      <c r="A75" s="37" t="s">
        <v>740</v>
      </c>
      <c r="B75" s="38" t="s">
        <v>743</v>
      </c>
      <c r="C75" s="39" t="s">
        <v>631</v>
      </c>
      <c r="D75" s="40" t="s">
        <v>632</v>
      </c>
      <c r="E75" s="40" t="s">
        <v>633</v>
      </c>
      <c r="F75" s="40">
        <v>26</v>
      </c>
      <c r="G75" s="42" t="s">
        <v>660</v>
      </c>
      <c r="H75" s="43" t="s">
        <v>687</v>
      </c>
    </row>
    <row r="76" spans="1:8" ht="19" x14ac:dyDescent="0.25">
      <c r="A76" s="37" t="s">
        <v>740</v>
      </c>
      <c r="B76" s="38" t="s">
        <v>743</v>
      </c>
      <c r="C76" s="39" t="s">
        <v>631</v>
      </c>
      <c r="D76" s="40" t="s">
        <v>632</v>
      </c>
      <c r="E76" s="40" t="s">
        <v>633</v>
      </c>
      <c r="F76" s="40">
        <v>27</v>
      </c>
      <c r="G76" s="42" t="s">
        <v>661</v>
      </c>
      <c r="H76" s="43" t="s">
        <v>687</v>
      </c>
    </row>
    <row r="77" spans="1:8" ht="19" x14ac:dyDescent="0.25">
      <c r="A77" s="37" t="s">
        <v>740</v>
      </c>
      <c r="B77" s="38" t="s">
        <v>743</v>
      </c>
      <c r="C77" s="39" t="s">
        <v>631</v>
      </c>
      <c r="D77" s="40" t="s">
        <v>632</v>
      </c>
      <c r="E77" s="40" t="s">
        <v>633</v>
      </c>
      <c r="F77" s="40">
        <v>28</v>
      </c>
      <c r="G77" s="42" t="s">
        <v>662</v>
      </c>
      <c r="H77" s="43" t="s">
        <v>687</v>
      </c>
    </row>
    <row r="78" spans="1:8" ht="19" x14ac:dyDescent="0.25">
      <c r="A78" s="37" t="s">
        <v>740</v>
      </c>
      <c r="B78" s="38" t="s">
        <v>743</v>
      </c>
      <c r="C78" s="39" t="s">
        <v>631</v>
      </c>
      <c r="D78" s="40" t="s">
        <v>632</v>
      </c>
      <c r="E78" s="40" t="s">
        <v>633</v>
      </c>
      <c r="F78" s="40">
        <v>29</v>
      </c>
      <c r="G78" s="42" t="s">
        <v>663</v>
      </c>
      <c r="H78" s="43" t="s">
        <v>687</v>
      </c>
    </row>
    <row r="79" spans="1:8" ht="19" x14ac:dyDescent="0.25">
      <c r="A79" s="37" t="s">
        <v>740</v>
      </c>
      <c r="B79" s="38" t="s">
        <v>743</v>
      </c>
      <c r="C79" s="39" t="s">
        <v>631</v>
      </c>
      <c r="D79" s="40" t="s">
        <v>632</v>
      </c>
      <c r="E79" s="40" t="s">
        <v>633</v>
      </c>
      <c r="F79" s="40">
        <v>30</v>
      </c>
      <c r="G79" s="42" t="s">
        <v>664</v>
      </c>
      <c r="H79" s="43" t="s">
        <v>687</v>
      </c>
    </row>
    <row r="80" spans="1:8" ht="19" x14ac:dyDescent="0.25">
      <c r="A80" s="37" t="s">
        <v>740</v>
      </c>
      <c r="B80" s="38" t="s">
        <v>743</v>
      </c>
      <c r="C80" s="39" t="s">
        <v>631</v>
      </c>
      <c r="D80" s="40" t="s">
        <v>632</v>
      </c>
      <c r="E80" s="40" t="s">
        <v>633</v>
      </c>
      <c r="F80" s="40">
        <v>31</v>
      </c>
      <c r="G80" s="42" t="s">
        <v>665</v>
      </c>
      <c r="H80" s="43" t="s">
        <v>687</v>
      </c>
    </row>
    <row r="81" spans="1:8" ht="19" x14ac:dyDescent="0.25">
      <c r="A81" s="37" t="s">
        <v>740</v>
      </c>
      <c r="B81" s="38" t="s">
        <v>743</v>
      </c>
      <c r="C81" s="39" t="s">
        <v>631</v>
      </c>
      <c r="D81" s="40" t="s">
        <v>632</v>
      </c>
      <c r="E81" s="40" t="s">
        <v>633</v>
      </c>
      <c r="F81" s="40">
        <v>32</v>
      </c>
      <c r="G81" s="42" t="s">
        <v>666</v>
      </c>
      <c r="H81" s="43" t="s">
        <v>687</v>
      </c>
    </row>
    <row r="82" spans="1:8" ht="19" x14ac:dyDescent="0.25">
      <c r="A82" s="37" t="s">
        <v>740</v>
      </c>
      <c r="B82" s="38" t="s">
        <v>743</v>
      </c>
      <c r="C82" s="39" t="s">
        <v>631</v>
      </c>
      <c r="D82" s="40" t="s">
        <v>632</v>
      </c>
      <c r="E82" s="40" t="s">
        <v>633</v>
      </c>
      <c r="F82" s="40">
        <v>33</v>
      </c>
      <c r="G82" s="42" t="s">
        <v>667</v>
      </c>
      <c r="H82" s="43" t="s">
        <v>687</v>
      </c>
    </row>
    <row r="83" spans="1:8" ht="19" x14ac:dyDescent="0.25">
      <c r="A83" s="37" t="s">
        <v>740</v>
      </c>
      <c r="B83" s="38" t="s">
        <v>743</v>
      </c>
      <c r="C83" s="39" t="s">
        <v>631</v>
      </c>
      <c r="D83" s="40" t="s">
        <v>632</v>
      </c>
      <c r="E83" s="40" t="s">
        <v>633</v>
      </c>
      <c r="F83" s="40">
        <v>34</v>
      </c>
      <c r="G83" s="42" t="s">
        <v>668</v>
      </c>
      <c r="H83" s="43" t="s">
        <v>687</v>
      </c>
    </row>
    <row r="84" spans="1:8" ht="19" x14ac:dyDescent="0.25">
      <c r="A84" s="37" t="s">
        <v>740</v>
      </c>
      <c r="B84" s="38" t="s">
        <v>743</v>
      </c>
      <c r="C84" s="39" t="s">
        <v>631</v>
      </c>
      <c r="D84" s="40" t="s">
        <v>632</v>
      </c>
      <c r="E84" s="40" t="s">
        <v>633</v>
      </c>
      <c r="F84" s="40">
        <v>35</v>
      </c>
      <c r="G84" s="42" t="s">
        <v>669</v>
      </c>
      <c r="H84" s="43" t="s">
        <v>687</v>
      </c>
    </row>
    <row r="85" spans="1:8" ht="19" x14ac:dyDescent="0.25">
      <c r="A85" s="37" t="s">
        <v>740</v>
      </c>
      <c r="B85" s="38" t="s">
        <v>743</v>
      </c>
      <c r="C85" s="39" t="s">
        <v>631</v>
      </c>
      <c r="D85" s="40" t="s">
        <v>632</v>
      </c>
      <c r="E85" s="40" t="s">
        <v>633</v>
      </c>
      <c r="F85" s="40">
        <v>36</v>
      </c>
      <c r="G85" s="42" t="s">
        <v>670</v>
      </c>
      <c r="H85" s="43" t="s">
        <v>687</v>
      </c>
    </row>
    <row r="86" spans="1:8" ht="19" x14ac:dyDescent="0.25">
      <c r="A86" s="37" t="s">
        <v>740</v>
      </c>
      <c r="B86" s="38" t="s">
        <v>743</v>
      </c>
      <c r="C86" s="39" t="s">
        <v>631</v>
      </c>
      <c r="D86" s="40" t="s">
        <v>632</v>
      </c>
      <c r="E86" s="40" t="s">
        <v>633</v>
      </c>
      <c r="F86" s="40">
        <v>37</v>
      </c>
      <c r="G86" s="42" t="s">
        <v>744</v>
      </c>
      <c r="H86" s="43" t="s">
        <v>687</v>
      </c>
    </row>
    <row r="87" spans="1:8" ht="19" x14ac:dyDescent="0.25">
      <c r="A87" s="37" t="s">
        <v>740</v>
      </c>
      <c r="B87" s="38" t="s">
        <v>743</v>
      </c>
      <c r="C87" s="39" t="s">
        <v>631</v>
      </c>
      <c r="D87" s="40" t="s">
        <v>632</v>
      </c>
      <c r="E87" s="40" t="s">
        <v>633</v>
      </c>
      <c r="F87" s="40">
        <v>38</v>
      </c>
      <c r="G87" s="42" t="s">
        <v>672</v>
      </c>
      <c r="H87" s="43" t="s">
        <v>687</v>
      </c>
    </row>
    <row r="88" spans="1:8" ht="19" x14ac:dyDescent="0.25">
      <c r="A88" s="37" t="s">
        <v>740</v>
      </c>
      <c r="B88" s="38" t="s">
        <v>743</v>
      </c>
      <c r="C88" s="39" t="s">
        <v>631</v>
      </c>
      <c r="D88" s="40" t="s">
        <v>632</v>
      </c>
      <c r="E88" s="40" t="s">
        <v>633</v>
      </c>
      <c r="F88" s="40">
        <v>39</v>
      </c>
      <c r="G88" s="42" t="s">
        <v>673</v>
      </c>
      <c r="H88" s="43" t="s">
        <v>687</v>
      </c>
    </row>
    <row r="89" spans="1:8" ht="19" x14ac:dyDescent="0.25">
      <c r="A89" s="37" t="s">
        <v>740</v>
      </c>
      <c r="B89" s="38" t="s">
        <v>743</v>
      </c>
      <c r="C89" s="39" t="s">
        <v>631</v>
      </c>
      <c r="D89" s="40" t="s">
        <v>632</v>
      </c>
      <c r="E89" s="40" t="s">
        <v>633</v>
      </c>
      <c r="F89" s="40">
        <v>40</v>
      </c>
      <c r="G89" s="42" t="s">
        <v>674</v>
      </c>
      <c r="H89" s="43" t="s">
        <v>687</v>
      </c>
    </row>
    <row r="90" spans="1:8" ht="19" x14ac:dyDescent="0.25">
      <c r="A90" s="37" t="s">
        <v>740</v>
      </c>
      <c r="B90" s="38" t="s">
        <v>743</v>
      </c>
      <c r="C90" s="39" t="s">
        <v>631</v>
      </c>
      <c r="D90" s="40" t="s">
        <v>632</v>
      </c>
      <c r="E90" s="40" t="s">
        <v>633</v>
      </c>
      <c r="F90" s="40">
        <v>41</v>
      </c>
      <c r="G90" s="42" t="s">
        <v>675</v>
      </c>
      <c r="H90" s="43" t="s">
        <v>687</v>
      </c>
    </row>
    <row r="91" spans="1:8" ht="19" x14ac:dyDescent="0.25">
      <c r="A91" s="37" t="s">
        <v>740</v>
      </c>
      <c r="B91" s="38" t="s">
        <v>743</v>
      </c>
      <c r="C91" s="39" t="s">
        <v>631</v>
      </c>
      <c r="D91" s="40" t="s">
        <v>632</v>
      </c>
      <c r="E91" s="40" t="s">
        <v>633</v>
      </c>
      <c r="F91" s="40">
        <v>42</v>
      </c>
      <c r="G91" s="42" t="s">
        <v>676</v>
      </c>
      <c r="H91" s="43" t="s">
        <v>687</v>
      </c>
    </row>
    <row r="92" spans="1:8" ht="19" x14ac:dyDescent="0.25">
      <c r="A92" s="37" t="s">
        <v>740</v>
      </c>
      <c r="B92" s="38" t="s">
        <v>743</v>
      </c>
      <c r="C92" s="39" t="s">
        <v>631</v>
      </c>
      <c r="D92" s="40" t="s">
        <v>632</v>
      </c>
      <c r="E92" s="40" t="s">
        <v>633</v>
      </c>
      <c r="F92" s="40">
        <v>43</v>
      </c>
      <c r="G92" s="42" t="s">
        <v>677</v>
      </c>
      <c r="H92" s="43" t="s">
        <v>687</v>
      </c>
    </row>
    <row r="93" spans="1:8" ht="19" x14ac:dyDescent="0.25">
      <c r="A93" s="37" t="s">
        <v>740</v>
      </c>
      <c r="B93" s="38" t="s">
        <v>743</v>
      </c>
      <c r="C93" s="39" t="s">
        <v>631</v>
      </c>
      <c r="D93" s="40" t="s">
        <v>632</v>
      </c>
      <c r="E93" s="40" t="s">
        <v>633</v>
      </c>
      <c r="F93" s="40">
        <v>44</v>
      </c>
      <c r="G93" s="42" t="s">
        <v>678</v>
      </c>
      <c r="H93" s="43" t="s">
        <v>687</v>
      </c>
    </row>
    <row r="94" spans="1:8" ht="19" x14ac:dyDescent="0.25">
      <c r="A94" s="37" t="s">
        <v>740</v>
      </c>
      <c r="B94" s="38" t="s">
        <v>743</v>
      </c>
      <c r="C94" s="39" t="s">
        <v>631</v>
      </c>
      <c r="D94" s="40" t="s">
        <v>632</v>
      </c>
      <c r="E94" s="40" t="s">
        <v>633</v>
      </c>
      <c r="F94" s="40">
        <v>45</v>
      </c>
      <c r="G94" s="42" t="s">
        <v>679</v>
      </c>
      <c r="H94" s="43" t="s">
        <v>687</v>
      </c>
    </row>
    <row r="95" spans="1:8" ht="19" x14ac:dyDescent="0.25">
      <c r="A95" s="37" t="s">
        <v>740</v>
      </c>
      <c r="B95" s="38" t="s">
        <v>743</v>
      </c>
      <c r="C95" s="39" t="s">
        <v>631</v>
      </c>
      <c r="D95" s="40" t="s">
        <v>632</v>
      </c>
      <c r="E95" s="40" t="s">
        <v>633</v>
      </c>
      <c r="F95" s="40">
        <v>46</v>
      </c>
      <c r="G95" s="42" t="s">
        <v>680</v>
      </c>
      <c r="H95" s="43" t="s">
        <v>687</v>
      </c>
    </row>
    <row r="96" spans="1:8" ht="19" x14ac:dyDescent="0.25">
      <c r="A96" s="37" t="s">
        <v>740</v>
      </c>
      <c r="B96" s="38" t="s">
        <v>743</v>
      </c>
      <c r="C96" s="39" t="s">
        <v>631</v>
      </c>
      <c r="D96" s="40" t="s">
        <v>632</v>
      </c>
      <c r="E96" s="40" t="s">
        <v>633</v>
      </c>
      <c r="F96" s="40">
        <v>47</v>
      </c>
      <c r="G96" s="42" t="s">
        <v>681</v>
      </c>
      <c r="H96" s="43" t="s">
        <v>687</v>
      </c>
    </row>
    <row r="97" spans="1:8" ht="19" x14ac:dyDescent="0.25">
      <c r="A97" s="44" t="s">
        <v>740</v>
      </c>
      <c r="B97" s="45" t="s">
        <v>743</v>
      </c>
      <c r="C97" s="46" t="s">
        <v>631</v>
      </c>
      <c r="D97" s="47" t="s">
        <v>632</v>
      </c>
      <c r="E97" s="47" t="s">
        <v>633</v>
      </c>
      <c r="F97" s="47">
        <v>48</v>
      </c>
      <c r="G97" s="48" t="s">
        <v>745</v>
      </c>
      <c r="H97" s="49" t="s">
        <v>687</v>
      </c>
    </row>
    <row r="98" spans="1:8" ht="19" x14ac:dyDescent="0.25">
      <c r="A98" s="20" t="s">
        <v>748</v>
      </c>
      <c r="B98" s="50" t="s">
        <v>749</v>
      </c>
      <c r="C98" s="51" t="s">
        <v>683</v>
      </c>
      <c r="D98" s="21" t="s">
        <v>684</v>
      </c>
      <c r="E98" s="21" t="s">
        <v>685</v>
      </c>
      <c r="F98" s="21">
        <f>1</f>
        <v>1</v>
      </c>
      <c r="G98" s="21" t="s">
        <v>686</v>
      </c>
      <c r="H98" s="52" t="s">
        <v>687</v>
      </c>
    </row>
    <row r="99" spans="1:8" ht="19" x14ac:dyDescent="0.25">
      <c r="A99" s="25" t="s">
        <v>748</v>
      </c>
      <c r="B99" s="35" t="s">
        <v>749</v>
      </c>
      <c r="C99" s="53" t="s">
        <v>683</v>
      </c>
      <c r="D99" s="26" t="s">
        <v>684</v>
      </c>
      <c r="E99" s="26" t="s">
        <v>685</v>
      </c>
      <c r="F99" s="26">
        <f>F98+1</f>
        <v>2</v>
      </c>
      <c r="G99" s="26" t="s">
        <v>688</v>
      </c>
      <c r="H99" s="54" t="s">
        <v>687</v>
      </c>
    </row>
    <row r="100" spans="1:8" ht="19" x14ac:dyDescent="0.25">
      <c r="A100" s="25" t="s">
        <v>748</v>
      </c>
      <c r="B100" s="35" t="s">
        <v>749</v>
      </c>
      <c r="C100" s="53" t="s">
        <v>683</v>
      </c>
      <c r="D100" s="26" t="s">
        <v>684</v>
      </c>
      <c r="E100" s="26" t="s">
        <v>685</v>
      </c>
      <c r="F100" s="26">
        <f t="shared" ref="F100:F145" si="0">F99+1</f>
        <v>3</v>
      </c>
      <c r="G100" s="26" t="s">
        <v>689</v>
      </c>
      <c r="H100" s="54" t="s">
        <v>687</v>
      </c>
    </row>
    <row r="101" spans="1:8" ht="19" x14ac:dyDescent="0.25">
      <c r="A101" s="25" t="s">
        <v>748</v>
      </c>
      <c r="B101" s="35" t="s">
        <v>749</v>
      </c>
      <c r="C101" s="53" t="s">
        <v>683</v>
      </c>
      <c r="D101" s="26" t="s">
        <v>684</v>
      </c>
      <c r="E101" s="26" t="s">
        <v>685</v>
      </c>
      <c r="F101" s="26">
        <f t="shared" si="0"/>
        <v>4</v>
      </c>
      <c r="G101" s="26" t="s">
        <v>690</v>
      </c>
      <c r="H101" s="54" t="s">
        <v>687</v>
      </c>
    </row>
    <row r="102" spans="1:8" ht="19" x14ac:dyDescent="0.25">
      <c r="A102" s="25" t="s">
        <v>748</v>
      </c>
      <c r="B102" s="35" t="s">
        <v>749</v>
      </c>
      <c r="C102" s="53" t="s">
        <v>683</v>
      </c>
      <c r="D102" s="26" t="s">
        <v>684</v>
      </c>
      <c r="E102" s="26" t="s">
        <v>685</v>
      </c>
      <c r="F102" s="26">
        <f t="shared" si="0"/>
        <v>5</v>
      </c>
      <c r="G102" s="26" t="s">
        <v>691</v>
      </c>
      <c r="H102" s="54" t="s">
        <v>687</v>
      </c>
    </row>
    <row r="103" spans="1:8" ht="19" x14ac:dyDescent="0.25">
      <c r="A103" s="25" t="s">
        <v>748</v>
      </c>
      <c r="B103" s="35" t="s">
        <v>749</v>
      </c>
      <c r="C103" s="53" t="s">
        <v>683</v>
      </c>
      <c r="D103" s="26" t="s">
        <v>684</v>
      </c>
      <c r="E103" s="26" t="s">
        <v>685</v>
      </c>
      <c r="F103" s="26">
        <f t="shared" si="0"/>
        <v>6</v>
      </c>
      <c r="G103" s="26" t="s">
        <v>692</v>
      </c>
      <c r="H103" s="54" t="s">
        <v>687</v>
      </c>
    </row>
    <row r="104" spans="1:8" ht="19" x14ac:dyDescent="0.25">
      <c r="A104" s="25" t="s">
        <v>748</v>
      </c>
      <c r="B104" s="35" t="s">
        <v>749</v>
      </c>
      <c r="C104" s="53" t="s">
        <v>683</v>
      </c>
      <c r="D104" s="26" t="s">
        <v>684</v>
      </c>
      <c r="E104" s="26" t="s">
        <v>685</v>
      </c>
      <c r="F104" s="26">
        <f t="shared" si="0"/>
        <v>7</v>
      </c>
      <c r="G104" s="26" t="s">
        <v>693</v>
      </c>
      <c r="H104" s="54" t="s">
        <v>687</v>
      </c>
    </row>
    <row r="105" spans="1:8" ht="19" x14ac:dyDescent="0.25">
      <c r="A105" s="25" t="s">
        <v>748</v>
      </c>
      <c r="B105" s="35" t="s">
        <v>749</v>
      </c>
      <c r="C105" s="53" t="s">
        <v>683</v>
      </c>
      <c r="D105" s="26" t="s">
        <v>684</v>
      </c>
      <c r="E105" s="26" t="s">
        <v>685</v>
      </c>
      <c r="F105" s="26">
        <f t="shared" si="0"/>
        <v>8</v>
      </c>
      <c r="G105" s="26" t="s">
        <v>694</v>
      </c>
      <c r="H105" s="54" t="s">
        <v>687</v>
      </c>
    </row>
    <row r="106" spans="1:8" ht="19" x14ac:dyDescent="0.25">
      <c r="A106" s="25" t="s">
        <v>748</v>
      </c>
      <c r="B106" s="35" t="s">
        <v>749</v>
      </c>
      <c r="C106" s="53" t="s">
        <v>683</v>
      </c>
      <c r="D106" s="26" t="s">
        <v>684</v>
      </c>
      <c r="E106" s="26" t="s">
        <v>685</v>
      </c>
      <c r="F106" s="26">
        <f t="shared" si="0"/>
        <v>9</v>
      </c>
      <c r="G106" s="26" t="s">
        <v>695</v>
      </c>
      <c r="H106" s="54" t="s">
        <v>687</v>
      </c>
    </row>
    <row r="107" spans="1:8" ht="19" x14ac:dyDescent="0.25">
      <c r="A107" s="25" t="s">
        <v>748</v>
      </c>
      <c r="B107" s="35" t="s">
        <v>749</v>
      </c>
      <c r="C107" s="53" t="s">
        <v>683</v>
      </c>
      <c r="D107" s="26" t="s">
        <v>684</v>
      </c>
      <c r="E107" s="26" t="s">
        <v>685</v>
      </c>
      <c r="F107" s="26">
        <f t="shared" si="0"/>
        <v>10</v>
      </c>
      <c r="G107" s="26" t="s">
        <v>696</v>
      </c>
      <c r="H107" s="54" t="s">
        <v>687</v>
      </c>
    </row>
    <row r="108" spans="1:8" ht="19" x14ac:dyDescent="0.25">
      <c r="A108" s="25" t="s">
        <v>748</v>
      </c>
      <c r="B108" s="35" t="s">
        <v>749</v>
      </c>
      <c r="C108" s="53" t="s">
        <v>683</v>
      </c>
      <c r="D108" s="26" t="s">
        <v>684</v>
      </c>
      <c r="E108" s="26" t="s">
        <v>685</v>
      </c>
      <c r="F108" s="26">
        <f t="shared" si="0"/>
        <v>11</v>
      </c>
      <c r="G108" s="26" t="s">
        <v>697</v>
      </c>
      <c r="H108" s="54" t="s">
        <v>687</v>
      </c>
    </row>
    <row r="109" spans="1:8" ht="19" x14ac:dyDescent="0.25">
      <c r="A109" s="25" t="s">
        <v>748</v>
      </c>
      <c r="B109" s="35" t="s">
        <v>749</v>
      </c>
      <c r="C109" s="53" t="s">
        <v>683</v>
      </c>
      <c r="D109" s="26" t="s">
        <v>684</v>
      </c>
      <c r="E109" s="26" t="s">
        <v>685</v>
      </c>
      <c r="F109" s="26">
        <f t="shared" si="0"/>
        <v>12</v>
      </c>
      <c r="G109" s="26" t="s">
        <v>698</v>
      </c>
      <c r="H109" s="54" t="s">
        <v>687</v>
      </c>
    </row>
    <row r="110" spans="1:8" ht="19" x14ac:dyDescent="0.25">
      <c r="A110" s="25" t="s">
        <v>748</v>
      </c>
      <c r="B110" s="35" t="s">
        <v>749</v>
      </c>
      <c r="C110" s="53" t="s">
        <v>683</v>
      </c>
      <c r="D110" s="26" t="s">
        <v>684</v>
      </c>
      <c r="E110" s="26" t="s">
        <v>685</v>
      </c>
      <c r="F110" s="26">
        <f t="shared" si="0"/>
        <v>13</v>
      </c>
      <c r="G110" s="26" t="s">
        <v>699</v>
      </c>
      <c r="H110" s="54" t="s">
        <v>687</v>
      </c>
    </row>
    <row r="111" spans="1:8" ht="19" x14ac:dyDescent="0.25">
      <c r="A111" s="25" t="s">
        <v>748</v>
      </c>
      <c r="B111" s="35" t="s">
        <v>749</v>
      </c>
      <c r="C111" s="53" t="s">
        <v>683</v>
      </c>
      <c r="D111" s="26" t="s">
        <v>684</v>
      </c>
      <c r="E111" s="26" t="s">
        <v>685</v>
      </c>
      <c r="F111" s="26">
        <f t="shared" si="0"/>
        <v>14</v>
      </c>
      <c r="G111" s="26" t="s">
        <v>700</v>
      </c>
      <c r="H111" s="54" t="s">
        <v>687</v>
      </c>
    </row>
    <row r="112" spans="1:8" ht="19" x14ac:dyDescent="0.25">
      <c r="A112" s="25" t="s">
        <v>748</v>
      </c>
      <c r="B112" s="35" t="s">
        <v>749</v>
      </c>
      <c r="C112" s="53" t="s">
        <v>683</v>
      </c>
      <c r="D112" s="26" t="s">
        <v>684</v>
      </c>
      <c r="E112" s="26" t="s">
        <v>685</v>
      </c>
      <c r="F112" s="26">
        <f t="shared" si="0"/>
        <v>15</v>
      </c>
      <c r="G112" s="26" t="s">
        <v>701</v>
      </c>
      <c r="H112" s="54" t="s">
        <v>687</v>
      </c>
    </row>
    <row r="113" spans="1:8" ht="19" x14ac:dyDescent="0.25">
      <c r="A113" s="25" t="s">
        <v>748</v>
      </c>
      <c r="B113" s="35" t="s">
        <v>749</v>
      </c>
      <c r="C113" s="53" t="s">
        <v>683</v>
      </c>
      <c r="D113" s="26" t="s">
        <v>684</v>
      </c>
      <c r="E113" s="26" t="s">
        <v>685</v>
      </c>
      <c r="F113" s="26">
        <f t="shared" si="0"/>
        <v>16</v>
      </c>
      <c r="G113" s="26" t="s">
        <v>702</v>
      </c>
      <c r="H113" s="54" t="s">
        <v>687</v>
      </c>
    </row>
    <row r="114" spans="1:8" ht="19" x14ac:dyDescent="0.25">
      <c r="A114" s="25" t="s">
        <v>748</v>
      </c>
      <c r="B114" s="35" t="s">
        <v>749</v>
      </c>
      <c r="C114" s="53" t="s">
        <v>683</v>
      </c>
      <c r="D114" s="26" t="s">
        <v>684</v>
      </c>
      <c r="E114" s="26" t="s">
        <v>685</v>
      </c>
      <c r="F114" s="26">
        <f t="shared" si="0"/>
        <v>17</v>
      </c>
      <c r="G114" s="26" t="s">
        <v>703</v>
      </c>
      <c r="H114" s="54" t="s">
        <v>687</v>
      </c>
    </row>
    <row r="115" spans="1:8" ht="19" x14ac:dyDescent="0.25">
      <c r="A115" s="25" t="s">
        <v>748</v>
      </c>
      <c r="B115" s="35" t="s">
        <v>749</v>
      </c>
      <c r="C115" s="53" t="s">
        <v>683</v>
      </c>
      <c r="D115" s="26" t="s">
        <v>684</v>
      </c>
      <c r="E115" s="26" t="s">
        <v>685</v>
      </c>
      <c r="F115" s="26">
        <f t="shared" si="0"/>
        <v>18</v>
      </c>
      <c r="G115" s="26" t="s">
        <v>704</v>
      </c>
      <c r="H115" s="54" t="s">
        <v>687</v>
      </c>
    </row>
    <row r="116" spans="1:8" ht="19" x14ac:dyDescent="0.25">
      <c r="A116" s="25" t="s">
        <v>748</v>
      </c>
      <c r="B116" s="35" t="s">
        <v>749</v>
      </c>
      <c r="C116" s="53" t="s">
        <v>683</v>
      </c>
      <c r="D116" s="26" t="s">
        <v>684</v>
      </c>
      <c r="E116" s="26" t="s">
        <v>685</v>
      </c>
      <c r="F116" s="26">
        <f t="shared" si="0"/>
        <v>19</v>
      </c>
      <c r="G116" s="26" t="s">
        <v>705</v>
      </c>
      <c r="H116" s="54" t="s">
        <v>687</v>
      </c>
    </row>
    <row r="117" spans="1:8" ht="19" x14ac:dyDescent="0.25">
      <c r="A117" s="25" t="s">
        <v>748</v>
      </c>
      <c r="B117" s="35" t="s">
        <v>749</v>
      </c>
      <c r="C117" s="53" t="s">
        <v>683</v>
      </c>
      <c r="D117" s="26" t="s">
        <v>684</v>
      </c>
      <c r="E117" s="26" t="s">
        <v>685</v>
      </c>
      <c r="F117" s="26">
        <f t="shared" si="0"/>
        <v>20</v>
      </c>
      <c r="G117" s="26" t="s">
        <v>706</v>
      </c>
      <c r="H117" s="54" t="s">
        <v>687</v>
      </c>
    </row>
    <row r="118" spans="1:8" ht="19" x14ac:dyDescent="0.25">
      <c r="A118" s="25" t="s">
        <v>748</v>
      </c>
      <c r="B118" s="35" t="s">
        <v>749</v>
      </c>
      <c r="C118" s="53" t="s">
        <v>683</v>
      </c>
      <c r="D118" s="26" t="s">
        <v>684</v>
      </c>
      <c r="E118" s="26" t="s">
        <v>685</v>
      </c>
      <c r="F118" s="26">
        <f t="shared" si="0"/>
        <v>21</v>
      </c>
      <c r="G118" s="26" t="s">
        <v>707</v>
      </c>
      <c r="H118" s="54" t="s">
        <v>687</v>
      </c>
    </row>
    <row r="119" spans="1:8" ht="19" x14ac:dyDescent="0.25">
      <c r="A119" s="25" t="s">
        <v>748</v>
      </c>
      <c r="B119" s="35" t="s">
        <v>749</v>
      </c>
      <c r="C119" s="53" t="s">
        <v>683</v>
      </c>
      <c r="D119" s="26" t="s">
        <v>684</v>
      </c>
      <c r="E119" s="26" t="s">
        <v>685</v>
      </c>
      <c r="F119" s="26">
        <f t="shared" si="0"/>
        <v>22</v>
      </c>
      <c r="G119" s="26" t="s">
        <v>708</v>
      </c>
      <c r="H119" s="54" t="s">
        <v>687</v>
      </c>
    </row>
    <row r="120" spans="1:8" ht="19" x14ac:dyDescent="0.25">
      <c r="A120" s="25" t="s">
        <v>748</v>
      </c>
      <c r="B120" s="35" t="s">
        <v>749</v>
      </c>
      <c r="C120" s="53" t="s">
        <v>683</v>
      </c>
      <c r="D120" s="26" t="s">
        <v>684</v>
      </c>
      <c r="E120" s="26" t="s">
        <v>685</v>
      </c>
      <c r="F120" s="26">
        <f t="shared" si="0"/>
        <v>23</v>
      </c>
      <c r="G120" s="26" t="s">
        <v>709</v>
      </c>
      <c r="H120" s="54" t="s">
        <v>687</v>
      </c>
    </row>
    <row r="121" spans="1:8" ht="19" x14ac:dyDescent="0.25">
      <c r="A121" s="25" t="s">
        <v>748</v>
      </c>
      <c r="B121" s="35" t="s">
        <v>749</v>
      </c>
      <c r="C121" s="53" t="s">
        <v>683</v>
      </c>
      <c r="D121" s="26" t="s">
        <v>684</v>
      </c>
      <c r="E121" s="26" t="s">
        <v>685</v>
      </c>
      <c r="F121" s="26">
        <f t="shared" si="0"/>
        <v>24</v>
      </c>
      <c r="G121" s="26" t="s">
        <v>710</v>
      </c>
      <c r="H121" s="54" t="s">
        <v>687</v>
      </c>
    </row>
    <row r="122" spans="1:8" ht="19" x14ac:dyDescent="0.25">
      <c r="A122" s="25" t="s">
        <v>748</v>
      </c>
      <c r="B122" s="35" t="s">
        <v>749</v>
      </c>
      <c r="C122" s="53" t="s">
        <v>683</v>
      </c>
      <c r="D122" s="26" t="s">
        <v>684</v>
      </c>
      <c r="E122" s="26" t="s">
        <v>685</v>
      </c>
      <c r="F122" s="26">
        <f t="shared" si="0"/>
        <v>25</v>
      </c>
      <c r="G122" s="26" t="s">
        <v>711</v>
      </c>
      <c r="H122" s="54" t="s">
        <v>687</v>
      </c>
    </row>
    <row r="123" spans="1:8" ht="19" x14ac:dyDescent="0.25">
      <c r="A123" s="25" t="s">
        <v>748</v>
      </c>
      <c r="B123" s="35" t="s">
        <v>749</v>
      </c>
      <c r="C123" s="53" t="s">
        <v>683</v>
      </c>
      <c r="D123" s="26" t="s">
        <v>684</v>
      </c>
      <c r="E123" s="26" t="s">
        <v>685</v>
      </c>
      <c r="F123" s="26">
        <f t="shared" si="0"/>
        <v>26</v>
      </c>
      <c r="G123" s="26" t="s">
        <v>712</v>
      </c>
      <c r="H123" s="54" t="s">
        <v>687</v>
      </c>
    </row>
    <row r="124" spans="1:8" ht="19" x14ac:dyDescent="0.25">
      <c r="A124" s="25" t="s">
        <v>748</v>
      </c>
      <c r="B124" s="35" t="s">
        <v>749</v>
      </c>
      <c r="C124" s="53" t="s">
        <v>683</v>
      </c>
      <c r="D124" s="26" t="s">
        <v>684</v>
      </c>
      <c r="E124" s="26" t="s">
        <v>685</v>
      </c>
      <c r="F124" s="26">
        <f t="shared" si="0"/>
        <v>27</v>
      </c>
      <c r="G124" s="26" t="s">
        <v>713</v>
      </c>
      <c r="H124" s="54" t="s">
        <v>687</v>
      </c>
    </row>
    <row r="125" spans="1:8" ht="19" x14ac:dyDescent="0.25">
      <c r="A125" s="25" t="s">
        <v>748</v>
      </c>
      <c r="B125" s="35" t="s">
        <v>749</v>
      </c>
      <c r="C125" s="53" t="s">
        <v>683</v>
      </c>
      <c r="D125" s="26" t="s">
        <v>684</v>
      </c>
      <c r="E125" s="26" t="s">
        <v>685</v>
      </c>
      <c r="F125" s="26">
        <f t="shared" si="0"/>
        <v>28</v>
      </c>
      <c r="G125" s="26" t="s">
        <v>714</v>
      </c>
      <c r="H125" s="54" t="s">
        <v>687</v>
      </c>
    </row>
    <row r="126" spans="1:8" ht="19" x14ac:dyDescent="0.25">
      <c r="A126" s="25" t="s">
        <v>748</v>
      </c>
      <c r="B126" s="35" t="s">
        <v>749</v>
      </c>
      <c r="C126" s="53" t="s">
        <v>683</v>
      </c>
      <c r="D126" s="26" t="s">
        <v>684</v>
      </c>
      <c r="E126" s="26" t="s">
        <v>685</v>
      </c>
      <c r="F126" s="26">
        <f t="shared" si="0"/>
        <v>29</v>
      </c>
      <c r="G126" s="26" t="s">
        <v>715</v>
      </c>
      <c r="H126" s="54" t="s">
        <v>687</v>
      </c>
    </row>
    <row r="127" spans="1:8" ht="19" x14ac:dyDescent="0.25">
      <c r="A127" s="25" t="s">
        <v>748</v>
      </c>
      <c r="B127" s="35" t="s">
        <v>749</v>
      </c>
      <c r="C127" s="53" t="s">
        <v>683</v>
      </c>
      <c r="D127" s="26" t="s">
        <v>684</v>
      </c>
      <c r="E127" s="26" t="s">
        <v>685</v>
      </c>
      <c r="F127" s="26">
        <f t="shared" si="0"/>
        <v>30</v>
      </c>
      <c r="G127" s="26" t="s">
        <v>716</v>
      </c>
      <c r="H127" s="54" t="s">
        <v>687</v>
      </c>
    </row>
    <row r="128" spans="1:8" ht="19" x14ac:dyDescent="0.25">
      <c r="A128" s="25" t="s">
        <v>748</v>
      </c>
      <c r="B128" s="35" t="s">
        <v>749</v>
      </c>
      <c r="C128" s="53" t="s">
        <v>683</v>
      </c>
      <c r="D128" s="26" t="s">
        <v>684</v>
      </c>
      <c r="E128" s="26" t="s">
        <v>685</v>
      </c>
      <c r="F128" s="26">
        <f t="shared" si="0"/>
        <v>31</v>
      </c>
      <c r="G128" s="26" t="s">
        <v>717</v>
      </c>
      <c r="H128" s="54" t="s">
        <v>687</v>
      </c>
    </row>
    <row r="129" spans="1:8" ht="19" x14ac:dyDescent="0.25">
      <c r="A129" s="25" t="s">
        <v>748</v>
      </c>
      <c r="B129" s="35" t="s">
        <v>749</v>
      </c>
      <c r="C129" s="53" t="s">
        <v>683</v>
      </c>
      <c r="D129" s="26" t="s">
        <v>684</v>
      </c>
      <c r="E129" s="26" t="s">
        <v>685</v>
      </c>
      <c r="F129" s="26">
        <f t="shared" si="0"/>
        <v>32</v>
      </c>
      <c r="G129" s="26" t="s">
        <v>718</v>
      </c>
      <c r="H129" s="54" t="s">
        <v>687</v>
      </c>
    </row>
    <row r="130" spans="1:8" ht="19" x14ac:dyDescent="0.25">
      <c r="A130" s="25" t="s">
        <v>748</v>
      </c>
      <c r="B130" s="35" t="s">
        <v>749</v>
      </c>
      <c r="C130" s="53" t="s">
        <v>683</v>
      </c>
      <c r="D130" s="26" t="s">
        <v>684</v>
      </c>
      <c r="E130" s="26" t="s">
        <v>685</v>
      </c>
      <c r="F130" s="26">
        <f t="shared" si="0"/>
        <v>33</v>
      </c>
      <c r="G130" s="26" t="s">
        <v>719</v>
      </c>
      <c r="H130" s="54" t="s">
        <v>687</v>
      </c>
    </row>
    <row r="131" spans="1:8" ht="19" x14ac:dyDescent="0.25">
      <c r="A131" s="25" t="s">
        <v>748</v>
      </c>
      <c r="B131" s="35" t="s">
        <v>749</v>
      </c>
      <c r="C131" s="53" t="s">
        <v>683</v>
      </c>
      <c r="D131" s="26" t="s">
        <v>684</v>
      </c>
      <c r="E131" s="26" t="s">
        <v>685</v>
      </c>
      <c r="F131" s="26">
        <f t="shared" si="0"/>
        <v>34</v>
      </c>
      <c r="G131" s="26" t="s">
        <v>720</v>
      </c>
      <c r="H131" s="54" t="s">
        <v>687</v>
      </c>
    </row>
    <row r="132" spans="1:8" ht="19" x14ac:dyDescent="0.25">
      <c r="A132" s="25" t="s">
        <v>748</v>
      </c>
      <c r="B132" s="35" t="s">
        <v>749</v>
      </c>
      <c r="C132" s="53" t="s">
        <v>683</v>
      </c>
      <c r="D132" s="26" t="s">
        <v>684</v>
      </c>
      <c r="E132" s="26" t="s">
        <v>685</v>
      </c>
      <c r="F132" s="26">
        <f t="shared" si="0"/>
        <v>35</v>
      </c>
      <c r="G132" s="26" t="s">
        <v>721</v>
      </c>
      <c r="H132" s="54" t="s">
        <v>687</v>
      </c>
    </row>
    <row r="133" spans="1:8" ht="19" x14ac:dyDescent="0.25">
      <c r="A133" s="25" t="s">
        <v>748</v>
      </c>
      <c r="B133" s="35" t="s">
        <v>749</v>
      </c>
      <c r="C133" s="53" t="s">
        <v>683</v>
      </c>
      <c r="D133" s="26" t="s">
        <v>684</v>
      </c>
      <c r="E133" s="26" t="s">
        <v>685</v>
      </c>
      <c r="F133" s="26">
        <f t="shared" si="0"/>
        <v>36</v>
      </c>
      <c r="G133" s="26" t="s">
        <v>722</v>
      </c>
      <c r="H133" s="54" t="s">
        <v>687</v>
      </c>
    </row>
    <row r="134" spans="1:8" ht="19" x14ac:dyDescent="0.25">
      <c r="A134" s="25" t="s">
        <v>748</v>
      </c>
      <c r="B134" s="35" t="s">
        <v>749</v>
      </c>
      <c r="C134" s="53" t="s">
        <v>683</v>
      </c>
      <c r="D134" s="26" t="s">
        <v>684</v>
      </c>
      <c r="E134" s="26" t="s">
        <v>685</v>
      </c>
      <c r="F134" s="26">
        <f t="shared" si="0"/>
        <v>37</v>
      </c>
      <c r="G134" s="26" t="s">
        <v>723</v>
      </c>
      <c r="H134" s="54" t="s">
        <v>687</v>
      </c>
    </row>
    <row r="135" spans="1:8" ht="19" x14ac:dyDescent="0.25">
      <c r="A135" s="25" t="s">
        <v>748</v>
      </c>
      <c r="B135" s="35" t="s">
        <v>749</v>
      </c>
      <c r="C135" s="53" t="s">
        <v>683</v>
      </c>
      <c r="D135" s="26" t="s">
        <v>684</v>
      </c>
      <c r="E135" s="26" t="s">
        <v>685</v>
      </c>
      <c r="F135" s="26">
        <f t="shared" si="0"/>
        <v>38</v>
      </c>
      <c r="G135" s="26" t="s">
        <v>724</v>
      </c>
      <c r="H135" s="54" t="s">
        <v>687</v>
      </c>
    </row>
    <row r="136" spans="1:8" ht="19" x14ac:dyDescent="0.25">
      <c r="A136" s="25" t="s">
        <v>748</v>
      </c>
      <c r="B136" s="35" t="s">
        <v>749</v>
      </c>
      <c r="C136" s="53" t="s">
        <v>683</v>
      </c>
      <c r="D136" s="26" t="s">
        <v>684</v>
      </c>
      <c r="E136" s="26" t="s">
        <v>685</v>
      </c>
      <c r="F136" s="26">
        <f t="shared" si="0"/>
        <v>39</v>
      </c>
      <c r="G136" s="26" t="s">
        <v>725</v>
      </c>
      <c r="H136" s="54" t="s">
        <v>687</v>
      </c>
    </row>
    <row r="137" spans="1:8" ht="19" x14ac:dyDescent="0.25">
      <c r="A137" s="25" t="s">
        <v>748</v>
      </c>
      <c r="B137" s="35" t="s">
        <v>749</v>
      </c>
      <c r="C137" s="53" t="s">
        <v>683</v>
      </c>
      <c r="D137" s="26" t="s">
        <v>684</v>
      </c>
      <c r="E137" s="26" t="s">
        <v>685</v>
      </c>
      <c r="F137" s="26">
        <f t="shared" si="0"/>
        <v>40</v>
      </c>
      <c r="G137" s="26" t="s">
        <v>726</v>
      </c>
      <c r="H137" s="54" t="s">
        <v>687</v>
      </c>
    </row>
    <row r="138" spans="1:8" ht="19" x14ac:dyDescent="0.25">
      <c r="A138" s="25" t="s">
        <v>748</v>
      </c>
      <c r="B138" s="35" t="s">
        <v>749</v>
      </c>
      <c r="C138" s="53" t="s">
        <v>683</v>
      </c>
      <c r="D138" s="26" t="s">
        <v>684</v>
      </c>
      <c r="E138" s="26" t="s">
        <v>685</v>
      </c>
      <c r="F138" s="26">
        <f t="shared" si="0"/>
        <v>41</v>
      </c>
      <c r="G138" s="26" t="s">
        <v>727</v>
      </c>
      <c r="H138" s="54" t="s">
        <v>687</v>
      </c>
    </row>
    <row r="139" spans="1:8" ht="19" x14ac:dyDescent="0.25">
      <c r="A139" s="25" t="s">
        <v>748</v>
      </c>
      <c r="B139" s="35" t="s">
        <v>749</v>
      </c>
      <c r="C139" s="53" t="s">
        <v>683</v>
      </c>
      <c r="D139" s="26" t="s">
        <v>684</v>
      </c>
      <c r="E139" s="26" t="s">
        <v>685</v>
      </c>
      <c r="F139" s="26">
        <f t="shared" si="0"/>
        <v>42</v>
      </c>
      <c r="G139" s="26" t="s">
        <v>728</v>
      </c>
      <c r="H139" s="54" t="s">
        <v>687</v>
      </c>
    </row>
    <row r="140" spans="1:8" ht="19" x14ac:dyDescent="0.25">
      <c r="A140" s="25" t="s">
        <v>748</v>
      </c>
      <c r="B140" s="35" t="s">
        <v>749</v>
      </c>
      <c r="C140" s="53" t="s">
        <v>683</v>
      </c>
      <c r="D140" s="26" t="s">
        <v>684</v>
      </c>
      <c r="E140" s="26" t="s">
        <v>685</v>
      </c>
      <c r="F140" s="26">
        <f t="shared" si="0"/>
        <v>43</v>
      </c>
      <c r="G140" s="26" t="s">
        <v>729</v>
      </c>
      <c r="H140" s="54" t="s">
        <v>687</v>
      </c>
    </row>
    <row r="141" spans="1:8" ht="19" x14ac:dyDescent="0.25">
      <c r="A141" s="25" t="s">
        <v>748</v>
      </c>
      <c r="B141" s="35" t="s">
        <v>749</v>
      </c>
      <c r="C141" s="53" t="s">
        <v>683</v>
      </c>
      <c r="D141" s="26" t="s">
        <v>684</v>
      </c>
      <c r="E141" s="26" t="s">
        <v>685</v>
      </c>
      <c r="F141" s="26">
        <f t="shared" si="0"/>
        <v>44</v>
      </c>
      <c r="G141" s="26" t="s">
        <v>730</v>
      </c>
      <c r="H141" s="54" t="s">
        <v>687</v>
      </c>
    </row>
    <row r="142" spans="1:8" ht="19" x14ac:dyDescent="0.25">
      <c r="A142" s="25" t="s">
        <v>748</v>
      </c>
      <c r="B142" s="35" t="s">
        <v>749</v>
      </c>
      <c r="C142" s="53" t="s">
        <v>683</v>
      </c>
      <c r="D142" s="26" t="s">
        <v>684</v>
      </c>
      <c r="E142" s="26" t="s">
        <v>685</v>
      </c>
      <c r="F142" s="26">
        <f t="shared" si="0"/>
        <v>45</v>
      </c>
      <c r="G142" s="26" t="s">
        <v>731</v>
      </c>
      <c r="H142" s="54" t="s">
        <v>687</v>
      </c>
    </row>
    <row r="143" spans="1:8" ht="19" x14ac:dyDescent="0.25">
      <c r="A143" s="25" t="s">
        <v>748</v>
      </c>
      <c r="B143" s="35" t="s">
        <v>749</v>
      </c>
      <c r="C143" s="53" t="s">
        <v>683</v>
      </c>
      <c r="D143" s="26" t="s">
        <v>684</v>
      </c>
      <c r="E143" s="26" t="s">
        <v>685</v>
      </c>
      <c r="F143" s="26">
        <f t="shared" si="0"/>
        <v>46</v>
      </c>
      <c r="G143" s="26" t="s">
        <v>732</v>
      </c>
      <c r="H143" s="54" t="s">
        <v>687</v>
      </c>
    </row>
    <row r="144" spans="1:8" ht="19" x14ac:dyDescent="0.25">
      <c r="A144" s="25" t="s">
        <v>748</v>
      </c>
      <c r="B144" s="35" t="s">
        <v>749</v>
      </c>
      <c r="C144" s="53" t="s">
        <v>683</v>
      </c>
      <c r="D144" s="26" t="s">
        <v>684</v>
      </c>
      <c r="E144" s="26" t="s">
        <v>685</v>
      </c>
      <c r="F144" s="26">
        <f t="shared" si="0"/>
        <v>47</v>
      </c>
      <c r="G144" s="26" t="s">
        <v>733</v>
      </c>
      <c r="H144" s="54" t="s">
        <v>687</v>
      </c>
    </row>
    <row r="145" spans="1:8" ht="19" x14ac:dyDescent="0.25">
      <c r="A145" s="30" t="s">
        <v>748</v>
      </c>
      <c r="B145" s="36" t="s">
        <v>749</v>
      </c>
      <c r="C145" s="55" t="s">
        <v>683</v>
      </c>
      <c r="D145" s="31" t="s">
        <v>684</v>
      </c>
      <c r="E145" s="31" t="s">
        <v>685</v>
      </c>
      <c r="F145" s="31">
        <f t="shared" si="0"/>
        <v>48</v>
      </c>
      <c r="G145" s="31" t="s">
        <v>734</v>
      </c>
      <c r="H145" s="56" t="s">
        <v>6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498DE-B5C9-8547-92BA-B804478A2D7B}">
  <dimension ref="A1:F145"/>
  <sheetViews>
    <sheetView topLeftCell="A61" workbookViewId="0">
      <selection activeCell="E42" sqref="E42"/>
    </sheetView>
  </sheetViews>
  <sheetFormatPr baseColWidth="10" defaultRowHeight="16" x14ac:dyDescent="0.2"/>
  <cols>
    <col min="5" max="5" width="27" customWidth="1"/>
  </cols>
  <sheetData>
    <row r="1" spans="1:6" ht="20" thickBot="1" x14ac:dyDescent="0.3">
      <c r="A1" s="16" t="s">
        <v>257</v>
      </c>
      <c r="B1" s="17" t="s">
        <v>739</v>
      </c>
      <c r="C1" s="17" t="s">
        <v>735</v>
      </c>
      <c r="D1" s="17" t="s">
        <v>736</v>
      </c>
      <c r="E1" s="17" t="s">
        <v>737</v>
      </c>
      <c r="F1" s="18" t="s">
        <v>738</v>
      </c>
    </row>
    <row r="2" spans="1:6" x14ac:dyDescent="0.2">
      <c r="A2" s="7" t="s">
        <v>631</v>
      </c>
      <c r="B2" s="8" t="s">
        <v>632</v>
      </c>
      <c r="C2" s="8" t="s">
        <v>633</v>
      </c>
      <c r="D2" s="8">
        <v>1</v>
      </c>
      <c r="E2" s="57" t="s">
        <v>634</v>
      </c>
      <c r="F2" s="9" t="s">
        <v>635</v>
      </c>
    </row>
    <row r="3" spans="1:6" x14ac:dyDescent="0.2">
      <c r="A3" s="10" t="s">
        <v>631</v>
      </c>
      <c r="B3" s="1" t="s">
        <v>632</v>
      </c>
      <c r="C3" s="1" t="s">
        <v>633</v>
      </c>
      <c r="D3" s="1">
        <v>2</v>
      </c>
      <c r="E3" s="57" t="s">
        <v>636</v>
      </c>
      <c r="F3" s="11" t="s">
        <v>635</v>
      </c>
    </row>
    <row r="4" spans="1:6" x14ac:dyDescent="0.2">
      <c r="A4" s="10" t="s">
        <v>631</v>
      </c>
      <c r="B4" s="1" t="s">
        <v>632</v>
      </c>
      <c r="C4" s="1" t="s">
        <v>633</v>
      </c>
      <c r="D4" s="1">
        <v>3</v>
      </c>
      <c r="E4" s="57" t="s">
        <v>637</v>
      </c>
      <c r="F4" s="11" t="s">
        <v>635</v>
      </c>
    </row>
    <row r="5" spans="1:6" x14ac:dyDescent="0.2">
      <c r="A5" s="10" t="s">
        <v>631</v>
      </c>
      <c r="B5" s="1" t="s">
        <v>632</v>
      </c>
      <c r="C5" s="1" t="s">
        <v>633</v>
      </c>
      <c r="D5" s="1">
        <v>4</v>
      </c>
      <c r="E5" s="57" t="s">
        <v>638</v>
      </c>
      <c r="F5" s="11" t="s">
        <v>635</v>
      </c>
    </row>
    <row r="6" spans="1:6" x14ac:dyDescent="0.2">
      <c r="A6" s="10" t="s">
        <v>631</v>
      </c>
      <c r="B6" s="1" t="s">
        <v>632</v>
      </c>
      <c r="C6" s="1" t="s">
        <v>633</v>
      </c>
      <c r="D6" s="1">
        <v>5</v>
      </c>
      <c r="E6" s="57" t="s">
        <v>639</v>
      </c>
      <c r="F6" s="11" t="s">
        <v>635</v>
      </c>
    </row>
    <row r="7" spans="1:6" x14ac:dyDescent="0.2">
      <c r="A7" s="10" t="s">
        <v>631</v>
      </c>
      <c r="B7" s="1" t="s">
        <v>632</v>
      </c>
      <c r="C7" s="1" t="s">
        <v>633</v>
      </c>
      <c r="D7" s="1">
        <v>6</v>
      </c>
      <c r="E7" s="57" t="s">
        <v>640</v>
      </c>
      <c r="F7" s="11" t="s">
        <v>635</v>
      </c>
    </row>
    <row r="8" spans="1:6" x14ac:dyDescent="0.2">
      <c r="A8" s="10" t="s">
        <v>631</v>
      </c>
      <c r="B8" s="1" t="s">
        <v>632</v>
      </c>
      <c r="C8" s="1" t="s">
        <v>633</v>
      </c>
      <c r="D8" s="1">
        <v>7</v>
      </c>
      <c r="E8" s="57" t="s">
        <v>641</v>
      </c>
      <c r="F8" s="11" t="s">
        <v>635</v>
      </c>
    </row>
    <row r="9" spans="1:6" x14ac:dyDescent="0.2">
      <c r="A9" s="10" t="s">
        <v>631</v>
      </c>
      <c r="B9" s="1" t="s">
        <v>632</v>
      </c>
      <c r="C9" s="1" t="s">
        <v>633</v>
      </c>
      <c r="D9" s="1">
        <v>8</v>
      </c>
      <c r="E9" s="57" t="s">
        <v>642</v>
      </c>
      <c r="F9" s="11" t="s">
        <v>635</v>
      </c>
    </row>
    <row r="10" spans="1:6" x14ac:dyDescent="0.2">
      <c r="A10" s="10" t="s">
        <v>631</v>
      </c>
      <c r="B10" s="1" t="s">
        <v>632</v>
      </c>
      <c r="C10" s="1" t="s">
        <v>633</v>
      </c>
      <c r="D10" s="1">
        <v>9</v>
      </c>
      <c r="E10" s="57" t="s">
        <v>643</v>
      </c>
      <c r="F10" s="11" t="s">
        <v>635</v>
      </c>
    </row>
    <row r="11" spans="1:6" x14ac:dyDescent="0.2">
      <c r="A11" s="10" t="s">
        <v>631</v>
      </c>
      <c r="B11" s="1" t="s">
        <v>632</v>
      </c>
      <c r="C11" s="1" t="s">
        <v>633</v>
      </c>
      <c r="D11" s="1">
        <v>10</v>
      </c>
      <c r="E11" s="57" t="s">
        <v>644</v>
      </c>
      <c r="F11" s="11" t="s">
        <v>635</v>
      </c>
    </row>
    <row r="12" spans="1:6" x14ac:dyDescent="0.2">
      <c r="A12" s="10" t="s">
        <v>631</v>
      </c>
      <c r="B12" s="1" t="s">
        <v>632</v>
      </c>
      <c r="C12" s="1" t="s">
        <v>633</v>
      </c>
      <c r="D12" s="1">
        <v>11</v>
      </c>
      <c r="E12" s="57" t="s">
        <v>645</v>
      </c>
      <c r="F12" s="11" t="s">
        <v>635</v>
      </c>
    </row>
    <row r="13" spans="1:6" x14ac:dyDescent="0.2">
      <c r="A13" s="10" t="s">
        <v>631</v>
      </c>
      <c r="B13" s="1" t="s">
        <v>632</v>
      </c>
      <c r="C13" s="1" t="s">
        <v>633</v>
      </c>
      <c r="D13" s="1">
        <v>12</v>
      </c>
      <c r="E13" s="57" t="s">
        <v>646</v>
      </c>
      <c r="F13" s="11" t="s">
        <v>635</v>
      </c>
    </row>
    <row r="14" spans="1:6" x14ac:dyDescent="0.2">
      <c r="A14" s="10" t="s">
        <v>631</v>
      </c>
      <c r="B14" s="1" t="s">
        <v>632</v>
      </c>
      <c r="C14" s="1" t="s">
        <v>633</v>
      </c>
      <c r="D14" s="1">
        <v>13</v>
      </c>
      <c r="E14" s="57" t="s">
        <v>647</v>
      </c>
      <c r="F14" s="11" t="s">
        <v>635</v>
      </c>
    </row>
    <row r="15" spans="1:6" x14ac:dyDescent="0.2">
      <c r="A15" s="10" t="s">
        <v>631</v>
      </c>
      <c r="B15" s="1" t="s">
        <v>632</v>
      </c>
      <c r="C15" s="1" t="s">
        <v>633</v>
      </c>
      <c r="D15" s="1">
        <v>14</v>
      </c>
      <c r="E15" s="57" t="s">
        <v>648</v>
      </c>
      <c r="F15" s="11" t="s">
        <v>635</v>
      </c>
    </row>
    <row r="16" spans="1:6" x14ac:dyDescent="0.2">
      <c r="A16" s="10" t="s">
        <v>631</v>
      </c>
      <c r="B16" s="1" t="s">
        <v>632</v>
      </c>
      <c r="C16" s="1" t="s">
        <v>633</v>
      </c>
      <c r="D16" s="1">
        <v>15</v>
      </c>
      <c r="E16" s="57" t="s">
        <v>649</v>
      </c>
      <c r="F16" s="11" t="s">
        <v>635</v>
      </c>
    </row>
    <row r="17" spans="1:6" x14ac:dyDescent="0.2">
      <c r="A17" s="10" t="s">
        <v>631</v>
      </c>
      <c r="B17" s="1" t="s">
        <v>632</v>
      </c>
      <c r="C17" s="1" t="s">
        <v>633</v>
      </c>
      <c r="D17" s="1">
        <v>16</v>
      </c>
      <c r="E17" s="57" t="s">
        <v>650</v>
      </c>
      <c r="F17" s="11" t="s">
        <v>635</v>
      </c>
    </row>
    <row r="18" spans="1:6" x14ac:dyDescent="0.2">
      <c r="A18" s="10" t="s">
        <v>631</v>
      </c>
      <c r="B18" s="1" t="s">
        <v>632</v>
      </c>
      <c r="C18" s="1" t="s">
        <v>633</v>
      </c>
      <c r="D18" s="1">
        <v>17</v>
      </c>
      <c r="E18" s="57" t="s">
        <v>651</v>
      </c>
      <c r="F18" s="11" t="s">
        <v>635</v>
      </c>
    </row>
    <row r="19" spans="1:6" x14ac:dyDescent="0.2">
      <c r="A19" s="10" t="s">
        <v>631</v>
      </c>
      <c r="B19" s="1" t="s">
        <v>632</v>
      </c>
      <c r="C19" s="1" t="s">
        <v>633</v>
      </c>
      <c r="D19" s="1">
        <v>18</v>
      </c>
      <c r="E19" s="57" t="s">
        <v>652</v>
      </c>
      <c r="F19" s="11" t="s">
        <v>635</v>
      </c>
    </row>
    <row r="20" spans="1:6" x14ac:dyDescent="0.2">
      <c r="A20" s="10" t="s">
        <v>631</v>
      </c>
      <c r="B20" s="1" t="s">
        <v>632</v>
      </c>
      <c r="C20" s="1" t="s">
        <v>633</v>
      </c>
      <c r="D20" s="1">
        <v>19</v>
      </c>
      <c r="E20" s="57" t="s">
        <v>653</v>
      </c>
      <c r="F20" s="11" t="s">
        <v>635</v>
      </c>
    </row>
    <row r="21" spans="1:6" x14ac:dyDescent="0.2">
      <c r="A21" s="10" t="s">
        <v>631</v>
      </c>
      <c r="B21" s="1" t="s">
        <v>632</v>
      </c>
      <c r="C21" s="1" t="s">
        <v>633</v>
      </c>
      <c r="D21" s="1">
        <v>20</v>
      </c>
      <c r="E21" s="57" t="s">
        <v>654</v>
      </c>
      <c r="F21" s="11" t="s">
        <v>635</v>
      </c>
    </row>
    <row r="22" spans="1:6" x14ac:dyDescent="0.2">
      <c r="A22" s="10" t="s">
        <v>631</v>
      </c>
      <c r="B22" s="1" t="s">
        <v>632</v>
      </c>
      <c r="C22" s="1" t="s">
        <v>633</v>
      </c>
      <c r="D22" s="1">
        <v>21</v>
      </c>
      <c r="E22" s="57" t="s">
        <v>655</v>
      </c>
      <c r="F22" s="11" t="s">
        <v>635</v>
      </c>
    </row>
    <row r="23" spans="1:6" x14ac:dyDescent="0.2">
      <c r="A23" s="10" t="s">
        <v>631</v>
      </c>
      <c r="B23" s="1" t="s">
        <v>632</v>
      </c>
      <c r="C23" s="1" t="s">
        <v>633</v>
      </c>
      <c r="D23" s="1">
        <v>22</v>
      </c>
      <c r="E23" s="57" t="s">
        <v>656</v>
      </c>
      <c r="F23" s="11" t="s">
        <v>635</v>
      </c>
    </row>
    <row r="24" spans="1:6" x14ac:dyDescent="0.2">
      <c r="A24" s="10" t="s">
        <v>631</v>
      </c>
      <c r="B24" s="1" t="s">
        <v>632</v>
      </c>
      <c r="C24" s="1" t="s">
        <v>633</v>
      </c>
      <c r="D24" s="1">
        <v>23</v>
      </c>
      <c r="E24" s="57" t="s">
        <v>657</v>
      </c>
      <c r="F24" s="11" t="s">
        <v>635</v>
      </c>
    </row>
    <row r="25" spans="1:6" x14ac:dyDescent="0.2">
      <c r="A25" s="10" t="s">
        <v>631</v>
      </c>
      <c r="B25" s="1" t="s">
        <v>632</v>
      </c>
      <c r="C25" s="1" t="s">
        <v>633</v>
      </c>
      <c r="D25" s="1">
        <v>24</v>
      </c>
      <c r="E25" s="57" t="s">
        <v>658</v>
      </c>
      <c r="F25" s="11" t="s">
        <v>635</v>
      </c>
    </row>
    <row r="26" spans="1:6" x14ac:dyDescent="0.2">
      <c r="A26" s="10" t="s">
        <v>631</v>
      </c>
      <c r="B26" s="1" t="s">
        <v>632</v>
      </c>
      <c r="C26" s="1" t="s">
        <v>633</v>
      </c>
      <c r="D26" s="1">
        <v>25</v>
      </c>
      <c r="E26" s="57" t="s">
        <v>659</v>
      </c>
      <c r="F26" s="11" t="s">
        <v>635</v>
      </c>
    </row>
    <row r="27" spans="1:6" x14ac:dyDescent="0.2">
      <c r="A27" s="10" t="s">
        <v>631</v>
      </c>
      <c r="B27" s="1" t="s">
        <v>632</v>
      </c>
      <c r="C27" s="1" t="s">
        <v>633</v>
      </c>
      <c r="D27" s="1">
        <v>26</v>
      </c>
      <c r="E27" s="57" t="s">
        <v>660</v>
      </c>
      <c r="F27" s="11" t="s">
        <v>635</v>
      </c>
    </row>
    <row r="28" spans="1:6" x14ac:dyDescent="0.2">
      <c r="A28" s="10" t="s">
        <v>631</v>
      </c>
      <c r="B28" s="1" t="s">
        <v>632</v>
      </c>
      <c r="C28" s="1" t="s">
        <v>633</v>
      </c>
      <c r="D28" s="1">
        <v>27</v>
      </c>
      <c r="E28" s="57" t="s">
        <v>661</v>
      </c>
      <c r="F28" s="11" t="s">
        <v>635</v>
      </c>
    </row>
    <row r="29" spans="1:6" x14ac:dyDescent="0.2">
      <c r="A29" s="10" t="s">
        <v>631</v>
      </c>
      <c r="B29" s="1" t="s">
        <v>632</v>
      </c>
      <c r="C29" s="1" t="s">
        <v>633</v>
      </c>
      <c r="D29" s="1">
        <v>28</v>
      </c>
      <c r="E29" s="57" t="s">
        <v>662</v>
      </c>
      <c r="F29" s="11" t="s">
        <v>635</v>
      </c>
    </row>
    <row r="30" spans="1:6" x14ac:dyDescent="0.2">
      <c r="A30" s="10" t="s">
        <v>631</v>
      </c>
      <c r="B30" s="1" t="s">
        <v>632</v>
      </c>
      <c r="C30" s="1" t="s">
        <v>633</v>
      </c>
      <c r="D30" s="1">
        <v>29</v>
      </c>
      <c r="E30" s="57" t="s">
        <v>663</v>
      </c>
      <c r="F30" s="11" t="s">
        <v>635</v>
      </c>
    </row>
    <row r="31" spans="1:6" x14ac:dyDescent="0.2">
      <c r="A31" s="10" t="s">
        <v>631</v>
      </c>
      <c r="B31" s="1" t="s">
        <v>632</v>
      </c>
      <c r="C31" s="1" t="s">
        <v>633</v>
      </c>
      <c r="D31" s="1">
        <v>30</v>
      </c>
      <c r="E31" s="57" t="s">
        <v>664</v>
      </c>
      <c r="F31" s="11" t="s">
        <v>635</v>
      </c>
    </row>
    <row r="32" spans="1:6" x14ac:dyDescent="0.2">
      <c r="A32" s="10" t="s">
        <v>631</v>
      </c>
      <c r="B32" s="1" t="s">
        <v>632</v>
      </c>
      <c r="C32" s="1" t="s">
        <v>633</v>
      </c>
      <c r="D32" s="1">
        <v>31</v>
      </c>
      <c r="E32" s="57" t="s">
        <v>665</v>
      </c>
      <c r="F32" s="11" t="s">
        <v>635</v>
      </c>
    </row>
    <row r="33" spans="1:6" x14ac:dyDescent="0.2">
      <c r="A33" s="10" t="s">
        <v>631</v>
      </c>
      <c r="B33" s="1" t="s">
        <v>632</v>
      </c>
      <c r="C33" s="1" t="s">
        <v>633</v>
      </c>
      <c r="D33" s="1">
        <v>32</v>
      </c>
      <c r="E33" s="57" t="s">
        <v>666</v>
      </c>
      <c r="F33" s="11" t="s">
        <v>635</v>
      </c>
    </row>
    <row r="34" spans="1:6" x14ac:dyDescent="0.2">
      <c r="A34" s="10" t="s">
        <v>631</v>
      </c>
      <c r="B34" s="1" t="s">
        <v>632</v>
      </c>
      <c r="C34" s="1" t="s">
        <v>633</v>
      </c>
      <c r="D34" s="1">
        <v>33</v>
      </c>
      <c r="E34" s="57" t="s">
        <v>667</v>
      </c>
      <c r="F34" s="11" t="s">
        <v>635</v>
      </c>
    </row>
    <row r="35" spans="1:6" x14ac:dyDescent="0.2">
      <c r="A35" s="10" t="s">
        <v>631</v>
      </c>
      <c r="B35" s="1" t="s">
        <v>632</v>
      </c>
      <c r="C35" s="1" t="s">
        <v>633</v>
      </c>
      <c r="D35" s="1">
        <v>34</v>
      </c>
      <c r="E35" s="57" t="s">
        <v>668</v>
      </c>
      <c r="F35" s="11" t="s">
        <v>635</v>
      </c>
    </row>
    <row r="36" spans="1:6" x14ac:dyDescent="0.2">
      <c r="A36" s="10" t="s">
        <v>631</v>
      </c>
      <c r="B36" s="1" t="s">
        <v>632</v>
      </c>
      <c r="C36" s="1" t="s">
        <v>633</v>
      </c>
      <c r="D36" s="1">
        <v>35</v>
      </c>
      <c r="E36" s="57" t="s">
        <v>669</v>
      </c>
      <c r="F36" s="11" t="s">
        <v>635</v>
      </c>
    </row>
    <row r="37" spans="1:6" x14ac:dyDescent="0.2">
      <c r="A37" s="10" t="s">
        <v>631</v>
      </c>
      <c r="B37" s="1" t="s">
        <v>632</v>
      </c>
      <c r="C37" s="1" t="s">
        <v>633</v>
      </c>
      <c r="D37" s="1">
        <v>36</v>
      </c>
      <c r="E37" s="57" t="s">
        <v>670</v>
      </c>
      <c r="F37" s="11" t="s">
        <v>635</v>
      </c>
    </row>
    <row r="38" spans="1:6" x14ac:dyDescent="0.2">
      <c r="A38" s="58" t="s">
        <v>631</v>
      </c>
      <c r="B38" s="59" t="s">
        <v>632</v>
      </c>
      <c r="C38" s="59" t="s">
        <v>633</v>
      </c>
      <c r="D38" s="59">
        <v>37</v>
      </c>
      <c r="E38" s="60" t="s">
        <v>744</v>
      </c>
      <c r="F38" s="61" t="s">
        <v>635</v>
      </c>
    </row>
    <row r="39" spans="1:6" x14ac:dyDescent="0.2">
      <c r="A39" s="10" t="s">
        <v>631</v>
      </c>
      <c r="B39" s="1" t="s">
        <v>632</v>
      </c>
      <c r="C39" s="1" t="s">
        <v>633</v>
      </c>
      <c r="D39" s="1">
        <v>38</v>
      </c>
      <c r="E39" s="57" t="s">
        <v>672</v>
      </c>
      <c r="F39" s="11" t="s">
        <v>635</v>
      </c>
    </row>
    <row r="40" spans="1:6" x14ac:dyDescent="0.2">
      <c r="A40" s="10" t="s">
        <v>631</v>
      </c>
      <c r="B40" s="1" t="s">
        <v>632</v>
      </c>
      <c r="C40" s="1" t="s">
        <v>633</v>
      </c>
      <c r="D40" s="1">
        <v>39</v>
      </c>
      <c r="E40" s="57" t="s">
        <v>673</v>
      </c>
      <c r="F40" s="11" t="s">
        <v>635</v>
      </c>
    </row>
    <row r="41" spans="1:6" x14ac:dyDescent="0.2">
      <c r="A41" s="10" t="s">
        <v>631</v>
      </c>
      <c r="B41" s="1" t="s">
        <v>632</v>
      </c>
      <c r="C41" s="1" t="s">
        <v>633</v>
      </c>
      <c r="D41" s="1">
        <v>40</v>
      </c>
      <c r="E41" s="57" t="s">
        <v>674</v>
      </c>
      <c r="F41" s="11" t="s">
        <v>635</v>
      </c>
    </row>
    <row r="42" spans="1:6" x14ac:dyDescent="0.2">
      <c r="A42" s="10" t="s">
        <v>631</v>
      </c>
      <c r="B42" s="1" t="s">
        <v>632</v>
      </c>
      <c r="C42" s="1" t="s">
        <v>633</v>
      </c>
      <c r="D42" s="1">
        <v>41</v>
      </c>
      <c r="E42" s="57" t="s">
        <v>675</v>
      </c>
      <c r="F42" s="11" t="s">
        <v>635</v>
      </c>
    </row>
    <row r="43" spans="1:6" x14ac:dyDescent="0.2">
      <c r="A43" s="10" t="s">
        <v>631</v>
      </c>
      <c r="B43" s="1" t="s">
        <v>632</v>
      </c>
      <c r="C43" s="1" t="s">
        <v>633</v>
      </c>
      <c r="D43" s="1">
        <v>42</v>
      </c>
      <c r="E43" s="57" t="s">
        <v>676</v>
      </c>
      <c r="F43" s="11" t="s">
        <v>635</v>
      </c>
    </row>
    <row r="44" spans="1:6" x14ac:dyDescent="0.2">
      <c r="A44" s="10" t="s">
        <v>631</v>
      </c>
      <c r="B44" s="1" t="s">
        <v>632</v>
      </c>
      <c r="C44" s="1" t="s">
        <v>633</v>
      </c>
      <c r="D44" s="1">
        <v>43</v>
      </c>
      <c r="E44" s="57" t="s">
        <v>677</v>
      </c>
      <c r="F44" s="11" t="s">
        <v>635</v>
      </c>
    </row>
    <row r="45" spans="1:6" x14ac:dyDescent="0.2">
      <c r="A45" s="10" t="s">
        <v>631</v>
      </c>
      <c r="B45" s="1" t="s">
        <v>632</v>
      </c>
      <c r="C45" s="1" t="s">
        <v>633</v>
      </c>
      <c r="D45" s="1">
        <v>44</v>
      </c>
      <c r="E45" s="57" t="s">
        <v>678</v>
      </c>
      <c r="F45" s="11" t="s">
        <v>635</v>
      </c>
    </row>
    <row r="46" spans="1:6" x14ac:dyDescent="0.2">
      <c r="A46" s="10" t="s">
        <v>631</v>
      </c>
      <c r="B46" s="1" t="s">
        <v>632</v>
      </c>
      <c r="C46" s="1" t="s">
        <v>633</v>
      </c>
      <c r="D46" s="1">
        <v>45</v>
      </c>
      <c r="E46" s="57" t="s">
        <v>679</v>
      </c>
      <c r="F46" s="11" t="s">
        <v>635</v>
      </c>
    </row>
    <row r="47" spans="1:6" x14ac:dyDescent="0.2">
      <c r="A47" s="10" t="s">
        <v>631</v>
      </c>
      <c r="B47" s="1" t="s">
        <v>632</v>
      </c>
      <c r="C47" s="1" t="s">
        <v>633</v>
      </c>
      <c r="D47" s="1">
        <v>46</v>
      </c>
      <c r="E47" s="57" t="s">
        <v>680</v>
      </c>
      <c r="F47" s="11" t="s">
        <v>635</v>
      </c>
    </row>
    <row r="48" spans="1:6" x14ac:dyDescent="0.2">
      <c r="A48" s="10" t="s">
        <v>631</v>
      </c>
      <c r="B48" s="1" t="s">
        <v>632</v>
      </c>
      <c r="C48" s="1" t="s">
        <v>633</v>
      </c>
      <c r="D48" s="1">
        <v>47</v>
      </c>
      <c r="E48" s="57" t="s">
        <v>681</v>
      </c>
      <c r="F48" s="11" t="s">
        <v>635</v>
      </c>
    </row>
    <row r="49" spans="1:6" ht="17" thickBot="1" x14ac:dyDescent="0.25">
      <c r="A49" s="12" t="s">
        <v>631</v>
      </c>
      <c r="B49" s="13" t="s">
        <v>632</v>
      </c>
      <c r="C49" s="13" t="s">
        <v>633</v>
      </c>
      <c r="D49" s="13">
        <v>48</v>
      </c>
      <c r="E49" s="62" t="s">
        <v>745</v>
      </c>
      <c r="F49" s="14" t="s">
        <v>635</v>
      </c>
    </row>
    <row r="50" spans="1:6" x14ac:dyDescent="0.2">
      <c r="A50" s="63" t="s">
        <v>750</v>
      </c>
      <c r="B50" s="57" t="s">
        <v>751</v>
      </c>
      <c r="C50" s="1" t="s">
        <v>752</v>
      </c>
      <c r="D50" s="57">
        <v>1</v>
      </c>
      <c r="E50" s="57" t="s">
        <v>753</v>
      </c>
      <c r="F50" s="11" t="s">
        <v>635</v>
      </c>
    </row>
    <row r="51" spans="1:6" x14ac:dyDescent="0.2">
      <c r="A51" s="63" t="s">
        <v>750</v>
      </c>
      <c r="B51" s="57" t="s">
        <v>751</v>
      </c>
      <c r="C51" s="1" t="s">
        <v>752</v>
      </c>
      <c r="D51" s="57">
        <v>2</v>
      </c>
      <c r="E51" s="57" t="s">
        <v>754</v>
      </c>
      <c r="F51" s="11" t="s">
        <v>635</v>
      </c>
    </row>
    <row r="52" spans="1:6" x14ac:dyDescent="0.2">
      <c r="A52" s="63" t="s">
        <v>750</v>
      </c>
      <c r="B52" s="57" t="s">
        <v>751</v>
      </c>
      <c r="C52" s="1" t="s">
        <v>752</v>
      </c>
      <c r="D52" s="57">
        <v>3</v>
      </c>
      <c r="E52" s="57" t="s">
        <v>755</v>
      </c>
      <c r="F52" s="11" t="s">
        <v>635</v>
      </c>
    </row>
    <row r="53" spans="1:6" x14ac:dyDescent="0.2">
      <c r="A53" s="63" t="s">
        <v>750</v>
      </c>
      <c r="B53" s="57" t="s">
        <v>751</v>
      </c>
      <c r="C53" s="1" t="s">
        <v>752</v>
      </c>
      <c r="D53" s="57">
        <v>4</v>
      </c>
      <c r="E53" s="57" t="s">
        <v>756</v>
      </c>
      <c r="F53" s="11" t="s">
        <v>635</v>
      </c>
    </row>
    <row r="54" spans="1:6" x14ac:dyDescent="0.2">
      <c r="A54" s="63" t="s">
        <v>750</v>
      </c>
      <c r="B54" s="57" t="s">
        <v>751</v>
      </c>
      <c r="C54" s="1" t="s">
        <v>752</v>
      </c>
      <c r="D54" s="57">
        <v>5</v>
      </c>
      <c r="E54" s="57" t="s">
        <v>757</v>
      </c>
      <c r="F54" s="11" t="s">
        <v>635</v>
      </c>
    </row>
    <row r="55" spans="1:6" x14ac:dyDescent="0.2">
      <c r="A55" s="63" t="s">
        <v>750</v>
      </c>
      <c r="B55" s="57" t="s">
        <v>751</v>
      </c>
      <c r="C55" s="1" t="s">
        <v>752</v>
      </c>
      <c r="D55" s="57">
        <v>6</v>
      </c>
      <c r="E55" s="57" t="s">
        <v>758</v>
      </c>
      <c r="F55" s="11" t="s">
        <v>635</v>
      </c>
    </row>
    <row r="56" spans="1:6" x14ac:dyDescent="0.2">
      <c r="A56" s="63" t="s">
        <v>750</v>
      </c>
      <c r="B56" s="57" t="s">
        <v>751</v>
      </c>
      <c r="C56" s="1" t="s">
        <v>752</v>
      </c>
      <c r="D56" s="57">
        <v>7</v>
      </c>
      <c r="E56" s="57" t="s">
        <v>759</v>
      </c>
      <c r="F56" s="11" t="s">
        <v>635</v>
      </c>
    </row>
    <row r="57" spans="1:6" x14ac:dyDescent="0.2">
      <c r="A57" s="63" t="s">
        <v>750</v>
      </c>
      <c r="B57" s="57" t="s">
        <v>751</v>
      </c>
      <c r="C57" s="1" t="s">
        <v>752</v>
      </c>
      <c r="D57" s="57">
        <v>8</v>
      </c>
      <c r="E57" s="57" t="s">
        <v>760</v>
      </c>
      <c r="F57" s="11" t="s">
        <v>635</v>
      </c>
    </row>
    <row r="58" spans="1:6" x14ac:dyDescent="0.2">
      <c r="A58" s="63" t="s">
        <v>750</v>
      </c>
      <c r="B58" s="57" t="s">
        <v>751</v>
      </c>
      <c r="C58" s="1" t="s">
        <v>752</v>
      </c>
      <c r="D58" s="57">
        <v>9</v>
      </c>
      <c r="E58" s="57" t="s">
        <v>761</v>
      </c>
      <c r="F58" s="11" t="s">
        <v>635</v>
      </c>
    </row>
    <row r="59" spans="1:6" x14ac:dyDescent="0.2">
      <c r="A59" s="63" t="s">
        <v>750</v>
      </c>
      <c r="B59" s="57" t="s">
        <v>751</v>
      </c>
      <c r="C59" s="1" t="s">
        <v>752</v>
      </c>
      <c r="D59" s="57">
        <v>10</v>
      </c>
      <c r="E59" s="57" t="s">
        <v>762</v>
      </c>
      <c r="F59" s="11" t="s">
        <v>635</v>
      </c>
    </row>
    <row r="60" spans="1:6" x14ac:dyDescent="0.2">
      <c r="A60" s="63" t="s">
        <v>750</v>
      </c>
      <c r="B60" s="57" t="s">
        <v>751</v>
      </c>
      <c r="C60" s="1" t="s">
        <v>752</v>
      </c>
      <c r="D60" s="57">
        <v>11</v>
      </c>
      <c r="E60" s="57" t="s">
        <v>763</v>
      </c>
      <c r="F60" s="11" t="s">
        <v>635</v>
      </c>
    </row>
    <row r="61" spans="1:6" x14ac:dyDescent="0.2">
      <c r="A61" s="63" t="s">
        <v>750</v>
      </c>
      <c r="B61" s="57" t="s">
        <v>751</v>
      </c>
      <c r="C61" s="1" t="s">
        <v>752</v>
      </c>
      <c r="D61" s="57">
        <v>12</v>
      </c>
      <c r="E61" s="57" t="s">
        <v>764</v>
      </c>
      <c r="F61" s="11" t="s">
        <v>635</v>
      </c>
    </row>
    <row r="62" spans="1:6" x14ac:dyDescent="0.2">
      <c r="A62" s="63" t="s">
        <v>750</v>
      </c>
      <c r="B62" s="57" t="s">
        <v>751</v>
      </c>
      <c r="C62" s="1" t="s">
        <v>752</v>
      </c>
      <c r="D62" s="57">
        <v>13</v>
      </c>
      <c r="E62" s="57" t="s">
        <v>765</v>
      </c>
      <c r="F62" s="11" t="s">
        <v>635</v>
      </c>
    </row>
    <row r="63" spans="1:6" x14ac:dyDescent="0.2">
      <c r="A63" s="63" t="s">
        <v>750</v>
      </c>
      <c r="B63" s="57" t="s">
        <v>751</v>
      </c>
      <c r="C63" s="1" t="s">
        <v>752</v>
      </c>
      <c r="D63" s="57">
        <v>14</v>
      </c>
      <c r="E63" s="57" t="s">
        <v>766</v>
      </c>
      <c r="F63" s="11" t="s">
        <v>635</v>
      </c>
    </row>
    <row r="64" spans="1:6" x14ac:dyDescent="0.2">
      <c r="A64" s="63" t="s">
        <v>750</v>
      </c>
      <c r="B64" s="57" t="s">
        <v>751</v>
      </c>
      <c r="C64" s="1" t="s">
        <v>752</v>
      </c>
      <c r="D64" s="57">
        <v>15</v>
      </c>
      <c r="E64" s="57" t="s">
        <v>767</v>
      </c>
      <c r="F64" s="11" t="s">
        <v>635</v>
      </c>
    </row>
    <row r="65" spans="1:6" x14ac:dyDescent="0.2">
      <c r="A65" s="63" t="s">
        <v>750</v>
      </c>
      <c r="B65" s="57" t="s">
        <v>751</v>
      </c>
      <c r="C65" s="1" t="s">
        <v>752</v>
      </c>
      <c r="D65" s="57">
        <v>16</v>
      </c>
      <c r="E65" s="57" t="s">
        <v>768</v>
      </c>
      <c r="F65" s="11" t="s">
        <v>635</v>
      </c>
    </row>
    <row r="66" spans="1:6" x14ac:dyDescent="0.2">
      <c r="A66" s="63" t="s">
        <v>750</v>
      </c>
      <c r="B66" s="57" t="s">
        <v>751</v>
      </c>
      <c r="C66" s="1" t="s">
        <v>752</v>
      </c>
      <c r="D66" s="57">
        <v>17</v>
      </c>
      <c r="E66" s="57" t="s">
        <v>769</v>
      </c>
      <c r="F66" s="11" t="s">
        <v>635</v>
      </c>
    </row>
    <row r="67" spans="1:6" x14ac:dyDescent="0.2">
      <c r="A67" s="63" t="s">
        <v>750</v>
      </c>
      <c r="B67" s="57" t="s">
        <v>751</v>
      </c>
      <c r="C67" s="1" t="s">
        <v>752</v>
      </c>
      <c r="D67" s="57">
        <v>18</v>
      </c>
      <c r="E67" s="57" t="s">
        <v>770</v>
      </c>
      <c r="F67" s="11" t="s">
        <v>635</v>
      </c>
    </row>
    <row r="68" spans="1:6" x14ac:dyDescent="0.2">
      <c r="A68" s="63" t="s">
        <v>750</v>
      </c>
      <c r="B68" s="57" t="s">
        <v>751</v>
      </c>
      <c r="C68" s="1" t="s">
        <v>752</v>
      </c>
      <c r="D68" s="57">
        <v>19</v>
      </c>
      <c r="E68" s="57" t="s">
        <v>771</v>
      </c>
      <c r="F68" s="11" t="s">
        <v>635</v>
      </c>
    </row>
    <row r="69" spans="1:6" x14ac:dyDescent="0.2">
      <c r="A69" s="63" t="s">
        <v>750</v>
      </c>
      <c r="B69" s="57" t="s">
        <v>751</v>
      </c>
      <c r="C69" s="1" t="s">
        <v>752</v>
      </c>
      <c r="D69" s="57">
        <v>20</v>
      </c>
      <c r="E69" s="57" t="s">
        <v>772</v>
      </c>
      <c r="F69" s="11" t="s">
        <v>635</v>
      </c>
    </row>
    <row r="70" spans="1:6" x14ac:dyDescent="0.2">
      <c r="A70" s="63" t="s">
        <v>750</v>
      </c>
      <c r="B70" s="57" t="s">
        <v>751</v>
      </c>
      <c r="C70" s="1" t="s">
        <v>752</v>
      </c>
      <c r="D70" s="57">
        <v>21</v>
      </c>
      <c r="E70" s="57" t="s">
        <v>773</v>
      </c>
      <c r="F70" s="11" t="s">
        <v>635</v>
      </c>
    </row>
    <row r="71" spans="1:6" x14ac:dyDescent="0.2">
      <c r="A71" s="63" t="s">
        <v>750</v>
      </c>
      <c r="B71" s="57" t="s">
        <v>751</v>
      </c>
      <c r="C71" s="1" t="s">
        <v>752</v>
      </c>
      <c r="D71" s="57">
        <v>22</v>
      </c>
      <c r="E71" s="57" t="s">
        <v>774</v>
      </c>
      <c r="F71" s="11" t="s">
        <v>635</v>
      </c>
    </row>
    <row r="72" spans="1:6" x14ac:dyDescent="0.2">
      <c r="A72" s="63" t="s">
        <v>750</v>
      </c>
      <c r="B72" s="57" t="s">
        <v>751</v>
      </c>
      <c r="C72" s="1" t="s">
        <v>752</v>
      </c>
      <c r="D72" s="57">
        <v>23</v>
      </c>
      <c r="E72" s="57" t="s">
        <v>775</v>
      </c>
      <c r="F72" s="11" t="s">
        <v>635</v>
      </c>
    </row>
    <row r="73" spans="1:6" x14ac:dyDescent="0.2">
      <c r="A73" s="63" t="s">
        <v>750</v>
      </c>
      <c r="B73" s="57" t="s">
        <v>751</v>
      </c>
      <c r="C73" s="1" t="s">
        <v>752</v>
      </c>
      <c r="D73" s="57">
        <v>24</v>
      </c>
      <c r="E73" s="57" t="s">
        <v>776</v>
      </c>
      <c r="F73" s="11" t="s">
        <v>635</v>
      </c>
    </row>
    <row r="74" spans="1:6" x14ac:dyDescent="0.2">
      <c r="A74" s="63" t="s">
        <v>750</v>
      </c>
      <c r="B74" s="57" t="s">
        <v>751</v>
      </c>
      <c r="C74" s="1" t="s">
        <v>752</v>
      </c>
      <c r="D74" s="57">
        <v>25</v>
      </c>
      <c r="E74" s="57" t="s">
        <v>777</v>
      </c>
      <c r="F74" s="11" t="s">
        <v>635</v>
      </c>
    </row>
    <row r="75" spans="1:6" x14ac:dyDescent="0.2">
      <c r="A75" s="63" t="s">
        <v>750</v>
      </c>
      <c r="B75" s="57" t="s">
        <v>751</v>
      </c>
      <c r="C75" s="1" t="s">
        <v>752</v>
      </c>
      <c r="D75" s="57">
        <v>26</v>
      </c>
      <c r="E75" s="57" t="s">
        <v>778</v>
      </c>
      <c r="F75" s="11" t="s">
        <v>635</v>
      </c>
    </row>
    <row r="76" spans="1:6" x14ac:dyDescent="0.2">
      <c r="A76" s="63" t="s">
        <v>750</v>
      </c>
      <c r="B76" s="57" t="s">
        <v>751</v>
      </c>
      <c r="C76" s="1" t="s">
        <v>752</v>
      </c>
      <c r="D76" s="57">
        <v>27</v>
      </c>
      <c r="E76" s="57" t="s">
        <v>779</v>
      </c>
      <c r="F76" s="11" t="s">
        <v>635</v>
      </c>
    </row>
    <row r="77" spans="1:6" x14ac:dyDescent="0.2">
      <c r="A77" s="63" t="s">
        <v>750</v>
      </c>
      <c r="B77" s="57" t="s">
        <v>751</v>
      </c>
      <c r="C77" s="1" t="s">
        <v>752</v>
      </c>
      <c r="D77" s="57">
        <v>28</v>
      </c>
      <c r="E77" s="57" t="s">
        <v>780</v>
      </c>
      <c r="F77" s="11" t="s">
        <v>635</v>
      </c>
    </row>
    <row r="78" spans="1:6" x14ac:dyDescent="0.2">
      <c r="A78" s="63" t="s">
        <v>750</v>
      </c>
      <c r="B78" s="57" t="s">
        <v>751</v>
      </c>
      <c r="C78" s="1" t="s">
        <v>752</v>
      </c>
      <c r="D78" s="57">
        <v>29</v>
      </c>
      <c r="E78" s="57" t="s">
        <v>781</v>
      </c>
      <c r="F78" s="11" t="s">
        <v>635</v>
      </c>
    </row>
    <row r="79" spans="1:6" x14ac:dyDescent="0.2">
      <c r="A79" s="63" t="s">
        <v>750</v>
      </c>
      <c r="B79" s="57" t="s">
        <v>751</v>
      </c>
      <c r="C79" s="1" t="s">
        <v>752</v>
      </c>
      <c r="D79" s="57">
        <v>30</v>
      </c>
      <c r="E79" s="57" t="s">
        <v>782</v>
      </c>
      <c r="F79" s="11" t="s">
        <v>635</v>
      </c>
    </row>
    <row r="80" spans="1:6" x14ac:dyDescent="0.2">
      <c r="A80" s="63" t="s">
        <v>750</v>
      </c>
      <c r="B80" s="57" t="s">
        <v>751</v>
      </c>
      <c r="C80" s="1" t="s">
        <v>752</v>
      </c>
      <c r="D80" s="57">
        <v>31</v>
      </c>
      <c r="E80" s="57" t="s">
        <v>783</v>
      </c>
      <c r="F80" s="11" t="s">
        <v>635</v>
      </c>
    </row>
    <row r="81" spans="1:6" x14ac:dyDescent="0.2">
      <c r="A81" s="63" t="s">
        <v>750</v>
      </c>
      <c r="B81" s="57" t="s">
        <v>751</v>
      </c>
      <c r="C81" s="1" t="s">
        <v>752</v>
      </c>
      <c r="D81" s="57">
        <v>32</v>
      </c>
      <c r="E81" s="57" t="s">
        <v>784</v>
      </c>
      <c r="F81" s="11" t="s">
        <v>635</v>
      </c>
    </row>
    <row r="82" spans="1:6" x14ac:dyDescent="0.2">
      <c r="A82" s="63" t="s">
        <v>750</v>
      </c>
      <c r="B82" s="57" t="s">
        <v>751</v>
      </c>
      <c r="C82" s="1" t="s">
        <v>752</v>
      </c>
      <c r="D82" s="57">
        <v>33</v>
      </c>
      <c r="E82" s="57" t="s">
        <v>785</v>
      </c>
      <c r="F82" s="11" t="s">
        <v>635</v>
      </c>
    </row>
    <row r="83" spans="1:6" x14ac:dyDescent="0.2">
      <c r="A83" s="63" t="s">
        <v>750</v>
      </c>
      <c r="B83" s="57" t="s">
        <v>751</v>
      </c>
      <c r="C83" s="1" t="s">
        <v>752</v>
      </c>
      <c r="D83" s="57">
        <v>34</v>
      </c>
      <c r="E83" s="57" t="s">
        <v>786</v>
      </c>
      <c r="F83" s="11" t="s">
        <v>635</v>
      </c>
    </row>
    <row r="84" spans="1:6" x14ac:dyDescent="0.2">
      <c r="A84" s="63" t="s">
        <v>750</v>
      </c>
      <c r="B84" s="57" t="s">
        <v>751</v>
      </c>
      <c r="C84" s="1" t="s">
        <v>752</v>
      </c>
      <c r="D84" s="57">
        <v>35</v>
      </c>
      <c r="E84" s="57" t="s">
        <v>787</v>
      </c>
      <c r="F84" s="11" t="s">
        <v>635</v>
      </c>
    </row>
    <row r="85" spans="1:6" x14ac:dyDescent="0.2">
      <c r="A85" s="63" t="s">
        <v>750</v>
      </c>
      <c r="B85" s="57" t="s">
        <v>751</v>
      </c>
      <c r="C85" s="1" t="s">
        <v>752</v>
      </c>
      <c r="D85" s="57">
        <v>36</v>
      </c>
      <c r="E85" s="57" t="s">
        <v>788</v>
      </c>
      <c r="F85" s="11" t="s">
        <v>635</v>
      </c>
    </row>
    <row r="86" spans="1:6" x14ac:dyDescent="0.2">
      <c r="A86" s="63" t="s">
        <v>750</v>
      </c>
      <c r="B86" s="57" t="s">
        <v>751</v>
      </c>
      <c r="C86" s="1" t="s">
        <v>752</v>
      </c>
      <c r="D86" s="57">
        <v>37</v>
      </c>
      <c r="E86" s="57" t="s">
        <v>789</v>
      </c>
      <c r="F86" s="11" t="s">
        <v>635</v>
      </c>
    </row>
    <row r="87" spans="1:6" x14ac:dyDescent="0.2">
      <c r="A87" s="63" t="s">
        <v>750</v>
      </c>
      <c r="B87" s="57" t="s">
        <v>751</v>
      </c>
      <c r="C87" s="1" t="s">
        <v>752</v>
      </c>
      <c r="D87" s="57">
        <v>38</v>
      </c>
      <c r="E87" s="57" t="s">
        <v>790</v>
      </c>
      <c r="F87" s="11" t="s">
        <v>635</v>
      </c>
    </row>
    <row r="88" spans="1:6" x14ac:dyDescent="0.2">
      <c r="A88" s="63" t="s">
        <v>750</v>
      </c>
      <c r="B88" s="57" t="s">
        <v>751</v>
      </c>
      <c r="C88" s="1" t="s">
        <v>752</v>
      </c>
      <c r="D88" s="57">
        <v>39</v>
      </c>
      <c r="E88" s="57" t="s">
        <v>791</v>
      </c>
      <c r="F88" s="11" t="s">
        <v>635</v>
      </c>
    </row>
    <row r="89" spans="1:6" x14ac:dyDescent="0.2">
      <c r="A89" s="63" t="s">
        <v>750</v>
      </c>
      <c r="B89" s="57" t="s">
        <v>751</v>
      </c>
      <c r="C89" s="1" t="s">
        <v>752</v>
      </c>
      <c r="D89" s="57">
        <v>40</v>
      </c>
      <c r="E89" s="57" t="s">
        <v>792</v>
      </c>
      <c r="F89" s="11" t="s">
        <v>635</v>
      </c>
    </row>
    <row r="90" spans="1:6" x14ac:dyDescent="0.2">
      <c r="A90" s="63" t="s">
        <v>750</v>
      </c>
      <c r="B90" s="57" t="s">
        <v>751</v>
      </c>
      <c r="C90" s="1" t="s">
        <v>752</v>
      </c>
      <c r="D90" s="57">
        <v>41</v>
      </c>
      <c r="E90" s="57" t="s">
        <v>793</v>
      </c>
      <c r="F90" s="11" t="s">
        <v>635</v>
      </c>
    </row>
    <row r="91" spans="1:6" x14ac:dyDescent="0.2">
      <c r="A91" s="63" t="s">
        <v>750</v>
      </c>
      <c r="B91" s="57" t="s">
        <v>751</v>
      </c>
      <c r="C91" s="1" t="s">
        <v>752</v>
      </c>
      <c r="D91" s="57">
        <v>42</v>
      </c>
      <c r="E91" s="57" t="s">
        <v>794</v>
      </c>
      <c r="F91" s="11" t="s">
        <v>635</v>
      </c>
    </row>
    <row r="92" spans="1:6" x14ac:dyDescent="0.2">
      <c r="A92" s="63" t="s">
        <v>750</v>
      </c>
      <c r="B92" s="57" t="s">
        <v>751</v>
      </c>
      <c r="C92" s="1" t="s">
        <v>752</v>
      </c>
      <c r="D92" s="57">
        <v>43</v>
      </c>
      <c r="E92" s="57" t="s">
        <v>795</v>
      </c>
      <c r="F92" s="11" t="s">
        <v>635</v>
      </c>
    </row>
    <row r="93" spans="1:6" x14ac:dyDescent="0.2">
      <c r="A93" s="63" t="s">
        <v>750</v>
      </c>
      <c r="B93" s="57" t="s">
        <v>751</v>
      </c>
      <c r="C93" s="1" t="s">
        <v>752</v>
      </c>
      <c r="D93" s="57">
        <v>44</v>
      </c>
      <c r="E93" s="57" t="s">
        <v>796</v>
      </c>
      <c r="F93" s="11" t="s">
        <v>635</v>
      </c>
    </row>
    <row r="94" spans="1:6" x14ac:dyDescent="0.2">
      <c r="A94" s="63" t="s">
        <v>750</v>
      </c>
      <c r="B94" s="57" t="s">
        <v>751</v>
      </c>
      <c r="C94" s="1" t="s">
        <v>752</v>
      </c>
      <c r="D94" s="57">
        <v>45</v>
      </c>
      <c r="E94" s="57" t="s">
        <v>797</v>
      </c>
      <c r="F94" s="11" t="s">
        <v>635</v>
      </c>
    </row>
    <row r="95" spans="1:6" x14ac:dyDescent="0.2">
      <c r="A95" s="63" t="s">
        <v>750</v>
      </c>
      <c r="B95" s="57" t="s">
        <v>751</v>
      </c>
      <c r="C95" s="1" t="s">
        <v>752</v>
      </c>
      <c r="D95" s="57">
        <v>46</v>
      </c>
      <c r="E95" s="57" t="s">
        <v>798</v>
      </c>
      <c r="F95" s="11" t="s">
        <v>635</v>
      </c>
    </row>
    <row r="96" spans="1:6" x14ac:dyDescent="0.2">
      <c r="A96" s="63" t="s">
        <v>750</v>
      </c>
      <c r="B96" s="57" t="s">
        <v>751</v>
      </c>
      <c r="C96" s="1" t="s">
        <v>752</v>
      </c>
      <c r="D96" s="57">
        <v>47</v>
      </c>
      <c r="E96" s="57" t="s">
        <v>799</v>
      </c>
      <c r="F96" s="11" t="s">
        <v>635</v>
      </c>
    </row>
    <row r="97" spans="1:6" ht="17" thickBot="1" x14ac:dyDescent="0.25">
      <c r="A97" s="64" t="s">
        <v>750</v>
      </c>
      <c r="B97" s="62" t="s">
        <v>751</v>
      </c>
      <c r="C97" s="13" t="s">
        <v>752</v>
      </c>
      <c r="D97" s="62">
        <v>48</v>
      </c>
      <c r="E97" s="62" t="s">
        <v>800</v>
      </c>
      <c r="F97" s="14" t="s">
        <v>635</v>
      </c>
    </row>
    <row r="98" spans="1:6" x14ac:dyDescent="0.2">
      <c r="A98" s="63" t="s">
        <v>801</v>
      </c>
      <c r="B98" s="57" t="s">
        <v>802</v>
      </c>
      <c r="C98" s="57" t="s">
        <v>752</v>
      </c>
      <c r="D98" s="57">
        <v>1</v>
      </c>
      <c r="E98" s="57" t="s">
        <v>803</v>
      </c>
      <c r="F98" s="65" t="s">
        <v>687</v>
      </c>
    </row>
    <row r="99" spans="1:6" x14ac:dyDescent="0.2">
      <c r="A99" s="63" t="s">
        <v>801</v>
      </c>
      <c r="B99" s="57" t="s">
        <v>802</v>
      </c>
      <c r="C99" s="57" t="s">
        <v>752</v>
      </c>
      <c r="D99" s="57">
        <v>2</v>
      </c>
      <c r="E99" s="57" t="s">
        <v>804</v>
      </c>
      <c r="F99" s="11" t="s">
        <v>687</v>
      </c>
    </row>
    <row r="100" spans="1:6" x14ac:dyDescent="0.2">
      <c r="A100" s="63" t="s">
        <v>801</v>
      </c>
      <c r="B100" s="57" t="s">
        <v>802</v>
      </c>
      <c r="C100" s="57" t="s">
        <v>752</v>
      </c>
      <c r="D100" s="57">
        <v>3</v>
      </c>
      <c r="E100" s="57" t="s">
        <v>805</v>
      </c>
      <c r="F100" s="11" t="s">
        <v>687</v>
      </c>
    </row>
    <row r="101" spans="1:6" x14ac:dyDescent="0.2">
      <c r="A101" s="63" t="s">
        <v>801</v>
      </c>
      <c r="B101" s="57" t="s">
        <v>802</v>
      </c>
      <c r="C101" s="57" t="s">
        <v>752</v>
      </c>
      <c r="D101" s="57">
        <v>4</v>
      </c>
      <c r="E101" s="57" t="s">
        <v>806</v>
      </c>
      <c r="F101" s="11" t="s">
        <v>687</v>
      </c>
    </row>
    <row r="102" spans="1:6" x14ac:dyDescent="0.2">
      <c r="A102" s="63" t="s">
        <v>801</v>
      </c>
      <c r="B102" s="57" t="s">
        <v>802</v>
      </c>
      <c r="C102" s="57" t="s">
        <v>752</v>
      </c>
      <c r="D102" s="57">
        <v>5</v>
      </c>
      <c r="E102" s="57" t="s">
        <v>807</v>
      </c>
      <c r="F102" s="11" t="s">
        <v>687</v>
      </c>
    </row>
    <row r="103" spans="1:6" x14ac:dyDescent="0.2">
      <c r="A103" s="63" t="s">
        <v>801</v>
      </c>
      <c r="B103" s="57" t="s">
        <v>802</v>
      </c>
      <c r="C103" s="57" t="s">
        <v>752</v>
      </c>
      <c r="D103" s="57">
        <v>6</v>
      </c>
      <c r="E103" s="57" t="s">
        <v>808</v>
      </c>
      <c r="F103" s="11" t="s">
        <v>687</v>
      </c>
    </row>
    <row r="104" spans="1:6" x14ac:dyDescent="0.2">
      <c r="A104" s="63" t="s">
        <v>801</v>
      </c>
      <c r="B104" s="57" t="s">
        <v>802</v>
      </c>
      <c r="C104" s="57" t="s">
        <v>752</v>
      </c>
      <c r="D104" s="57">
        <v>7</v>
      </c>
      <c r="E104" s="57" t="s">
        <v>809</v>
      </c>
      <c r="F104" s="11" t="s">
        <v>687</v>
      </c>
    </row>
    <row r="105" spans="1:6" x14ac:dyDescent="0.2">
      <c r="A105" s="63" t="s">
        <v>801</v>
      </c>
      <c r="B105" s="57" t="s">
        <v>802</v>
      </c>
      <c r="C105" s="57" t="s">
        <v>752</v>
      </c>
      <c r="D105" s="57">
        <v>8</v>
      </c>
      <c r="E105" s="57" t="s">
        <v>810</v>
      </c>
      <c r="F105" s="11" t="s">
        <v>687</v>
      </c>
    </row>
    <row r="106" spans="1:6" x14ac:dyDescent="0.2">
      <c r="A106" s="63" t="s">
        <v>801</v>
      </c>
      <c r="B106" s="57" t="s">
        <v>802</v>
      </c>
      <c r="C106" s="57" t="s">
        <v>752</v>
      </c>
      <c r="D106" s="57">
        <v>9</v>
      </c>
      <c r="E106" s="57" t="s">
        <v>811</v>
      </c>
      <c r="F106" s="11" t="s">
        <v>687</v>
      </c>
    </row>
    <row r="107" spans="1:6" x14ac:dyDescent="0.2">
      <c r="A107" s="63" t="s">
        <v>801</v>
      </c>
      <c r="B107" s="57" t="s">
        <v>802</v>
      </c>
      <c r="C107" s="57" t="s">
        <v>752</v>
      </c>
      <c r="D107" s="57">
        <v>10</v>
      </c>
      <c r="E107" s="57" t="s">
        <v>812</v>
      </c>
      <c r="F107" s="11" t="s">
        <v>687</v>
      </c>
    </row>
    <row r="108" spans="1:6" x14ac:dyDescent="0.2">
      <c r="A108" s="63" t="s">
        <v>801</v>
      </c>
      <c r="B108" s="57" t="s">
        <v>802</v>
      </c>
      <c r="C108" s="57" t="s">
        <v>752</v>
      </c>
      <c r="D108" s="57">
        <v>11</v>
      </c>
      <c r="E108" s="57" t="s">
        <v>813</v>
      </c>
      <c r="F108" s="11" t="s">
        <v>687</v>
      </c>
    </row>
    <row r="109" spans="1:6" x14ac:dyDescent="0.2">
      <c r="A109" s="63" t="s">
        <v>801</v>
      </c>
      <c r="B109" s="57" t="s">
        <v>802</v>
      </c>
      <c r="C109" s="57" t="s">
        <v>752</v>
      </c>
      <c r="D109" s="57">
        <v>12</v>
      </c>
      <c r="E109" s="57" t="s">
        <v>814</v>
      </c>
      <c r="F109" s="11" t="s">
        <v>687</v>
      </c>
    </row>
    <row r="110" spans="1:6" x14ac:dyDescent="0.2">
      <c r="A110" s="63" t="s">
        <v>801</v>
      </c>
      <c r="B110" s="57" t="s">
        <v>802</v>
      </c>
      <c r="C110" s="57" t="s">
        <v>752</v>
      </c>
      <c r="D110" s="57">
        <v>13</v>
      </c>
      <c r="E110" s="57" t="s">
        <v>815</v>
      </c>
      <c r="F110" s="11" t="s">
        <v>687</v>
      </c>
    </row>
    <row r="111" spans="1:6" x14ac:dyDescent="0.2">
      <c r="A111" s="63" t="s">
        <v>801</v>
      </c>
      <c r="B111" s="57" t="s">
        <v>802</v>
      </c>
      <c r="C111" s="57" t="s">
        <v>752</v>
      </c>
      <c r="D111" s="57">
        <v>14</v>
      </c>
      <c r="E111" s="57" t="s">
        <v>816</v>
      </c>
      <c r="F111" s="11" t="s">
        <v>687</v>
      </c>
    </row>
    <row r="112" spans="1:6" x14ac:dyDescent="0.2">
      <c r="A112" s="63" t="s">
        <v>801</v>
      </c>
      <c r="B112" s="57" t="s">
        <v>802</v>
      </c>
      <c r="C112" s="57" t="s">
        <v>752</v>
      </c>
      <c r="D112" s="57">
        <v>15</v>
      </c>
      <c r="E112" s="57" t="s">
        <v>817</v>
      </c>
      <c r="F112" s="11" t="s">
        <v>687</v>
      </c>
    </row>
    <row r="113" spans="1:6" x14ac:dyDescent="0.2">
      <c r="A113" s="63" t="s">
        <v>801</v>
      </c>
      <c r="B113" s="57" t="s">
        <v>802</v>
      </c>
      <c r="C113" s="57" t="s">
        <v>752</v>
      </c>
      <c r="D113" s="57">
        <v>16</v>
      </c>
      <c r="E113" s="57" t="s">
        <v>818</v>
      </c>
      <c r="F113" s="11" t="s">
        <v>687</v>
      </c>
    </row>
    <row r="114" spans="1:6" x14ac:dyDescent="0.2">
      <c r="A114" s="63" t="s">
        <v>801</v>
      </c>
      <c r="B114" s="57" t="s">
        <v>802</v>
      </c>
      <c r="C114" s="57" t="s">
        <v>752</v>
      </c>
      <c r="D114" s="57">
        <v>17</v>
      </c>
      <c r="E114" s="57" t="s">
        <v>819</v>
      </c>
      <c r="F114" s="11" t="s">
        <v>687</v>
      </c>
    </row>
    <row r="115" spans="1:6" x14ac:dyDescent="0.2">
      <c r="A115" s="63" t="s">
        <v>801</v>
      </c>
      <c r="B115" s="57" t="s">
        <v>802</v>
      </c>
      <c r="C115" s="57" t="s">
        <v>752</v>
      </c>
      <c r="D115" s="57">
        <v>18</v>
      </c>
      <c r="E115" s="57" t="s">
        <v>820</v>
      </c>
      <c r="F115" s="11" t="s">
        <v>687</v>
      </c>
    </row>
    <row r="116" spans="1:6" x14ac:dyDescent="0.2">
      <c r="A116" s="63" t="s">
        <v>801</v>
      </c>
      <c r="B116" s="57" t="s">
        <v>802</v>
      </c>
      <c r="C116" s="57" t="s">
        <v>752</v>
      </c>
      <c r="D116" s="57">
        <v>19</v>
      </c>
      <c r="E116" s="57" t="s">
        <v>821</v>
      </c>
      <c r="F116" s="11" t="s">
        <v>687</v>
      </c>
    </row>
    <row r="117" spans="1:6" x14ac:dyDescent="0.2">
      <c r="A117" s="63" t="s">
        <v>801</v>
      </c>
      <c r="B117" s="57" t="s">
        <v>802</v>
      </c>
      <c r="C117" s="57" t="s">
        <v>752</v>
      </c>
      <c r="D117" s="57">
        <v>20</v>
      </c>
      <c r="E117" s="57" t="s">
        <v>822</v>
      </c>
      <c r="F117" s="11" t="s">
        <v>687</v>
      </c>
    </row>
    <row r="118" spans="1:6" x14ac:dyDescent="0.2">
      <c r="A118" s="63" t="s">
        <v>801</v>
      </c>
      <c r="B118" s="57" t="s">
        <v>802</v>
      </c>
      <c r="C118" s="57" t="s">
        <v>752</v>
      </c>
      <c r="D118" s="57">
        <v>21</v>
      </c>
      <c r="E118" s="57" t="s">
        <v>823</v>
      </c>
      <c r="F118" s="11" t="s">
        <v>687</v>
      </c>
    </row>
    <row r="119" spans="1:6" x14ac:dyDescent="0.2">
      <c r="A119" s="63" t="s">
        <v>801</v>
      </c>
      <c r="B119" s="57" t="s">
        <v>802</v>
      </c>
      <c r="C119" s="57" t="s">
        <v>752</v>
      </c>
      <c r="D119" s="57">
        <v>22</v>
      </c>
      <c r="E119" s="57" t="s">
        <v>824</v>
      </c>
      <c r="F119" s="11" t="s">
        <v>687</v>
      </c>
    </row>
    <row r="120" spans="1:6" x14ac:dyDescent="0.2">
      <c r="A120" s="63" t="s">
        <v>801</v>
      </c>
      <c r="B120" s="57" t="s">
        <v>802</v>
      </c>
      <c r="C120" s="57" t="s">
        <v>752</v>
      </c>
      <c r="D120" s="57">
        <v>23</v>
      </c>
      <c r="E120" s="57" t="s">
        <v>825</v>
      </c>
      <c r="F120" s="11" t="s">
        <v>687</v>
      </c>
    </row>
    <row r="121" spans="1:6" x14ac:dyDescent="0.2">
      <c r="A121" s="63" t="s">
        <v>801</v>
      </c>
      <c r="B121" s="57" t="s">
        <v>802</v>
      </c>
      <c r="C121" s="57" t="s">
        <v>752</v>
      </c>
      <c r="D121" s="57">
        <v>24</v>
      </c>
      <c r="E121" s="57" t="s">
        <v>826</v>
      </c>
      <c r="F121" s="11" t="s">
        <v>687</v>
      </c>
    </row>
    <row r="122" spans="1:6" x14ac:dyDescent="0.2">
      <c r="A122" s="63" t="s">
        <v>801</v>
      </c>
      <c r="B122" s="57" t="s">
        <v>802</v>
      </c>
      <c r="C122" s="57" t="s">
        <v>752</v>
      </c>
      <c r="D122" s="57">
        <v>25</v>
      </c>
      <c r="E122" s="57" t="s">
        <v>827</v>
      </c>
      <c r="F122" s="11" t="s">
        <v>687</v>
      </c>
    </row>
    <row r="123" spans="1:6" x14ac:dyDescent="0.2">
      <c r="A123" s="63" t="s">
        <v>801</v>
      </c>
      <c r="B123" s="57" t="s">
        <v>802</v>
      </c>
      <c r="C123" s="57" t="s">
        <v>752</v>
      </c>
      <c r="D123" s="57">
        <v>26</v>
      </c>
      <c r="E123" s="57" t="s">
        <v>828</v>
      </c>
      <c r="F123" s="11" t="s">
        <v>687</v>
      </c>
    </row>
    <row r="124" spans="1:6" x14ac:dyDescent="0.2">
      <c r="A124" s="63" t="s">
        <v>801</v>
      </c>
      <c r="B124" s="57" t="s">
        <v>802</v>
      </c>
      <c r="C124" s="57" t="s">
        <v>752</v>
      </c>
      <c r="D124" s="57">
        <v>27</v>
      </c>
      <c r="E124" s="57" t="s">
        <v>829</v>
      </c>
      <c r="F124" s="11" t="s">
        <v>687</v>
      </c>
    </row>
    <row r="125" spans="1:6" x14ac:dyDescent="0.2">
      <c r="A125" s="63" t="s">
        <v>801</v>
      </c>
      <c r="B125" s="57" t="s">
        <v>802</v>
      </c>
      <c r="C125" s="57" t="s">
        <v>752</v>
      </c>
      <c r="D125" s="57">
        <v>28</v>
      </c>
      <c r="E125" s="57" t="s">
        <v>830</v>
      </c>
      <c r="F125" s="11" t="s">
        <v>687</v>
      </c>
    </row>
    <row r="126" spans="1:6" x14ac:dyDescent="0.2">
      <c r="A126" s="63" t="s">
        <v>801</v>
      </c>
      <c r="B126" s="57" t="s">
        <v>802</v>
      </c>
      <c r="C126" s="57" t="s">
        <v>752</v>
      </c>
      <c r="D126" s="57">
        <v>29</v>
      </c>
      <c r="E126" s="57" t="s">
        <v>831</v>
      </c>
      <c r="F126" s="11" t="s">
        <v>687</v>
      </c>
    </row>
    <row r="127" spans="1:6" x14ac:dyDescent="0.2">
      <c r="A127" s="63" t="s">
        <v>801</v>
      </c>
      <c r="B127" s="57" t="s">
        <v>802</v>
      </c>
      <c r="C127" s="57" t="s">
        <v>752</v>
      </c>
      <c r="D127" s="57">
        <v>30</v>
      </c>
      <c r="E127" s="57" t="s">
        <v>832</v>
      </c>
      <c r="F127" s="11" t="s">
        <v>687</v>
      </c>
    </row>
    <row r="128" spans="1:6" x14ac:dyDescent="0.2">
      <c r="A128" s="63" t="s">
        <v>801</v>
      </c>
      <c r="B128" s="57" t="s">
        <v>802</v>
      </c>
      <c r="C128" s="57" t="s">
        <v>752</v>
      </c>
      <c r="D128" s="57">
        <v>31</v>
      </c>
      <c r="E128" s="57" t="s">
        <v>833</v>
      </c>
      <c r="F128" s="11" t="s">
        <v>687</v>
      </c>
    </row>
    <row r="129" spans="1:6" x14ac:dyDescent="0.2">
      <c r="A129" s="63" t="s">
        <v>801</v>
      </c>
      <c r="B129" s="57" t="s">
        <v>802</v>
      </c>
      <c r="C129" s="57" t="s">
        <v>752</v>
      </c>
      <c r="D129" s="57">
        <v>32</v>
      </c>
      <c r="E129" s="57" t="s">
        <v>834</v>
      </c>
      <c r="F129" s="11" t="s">
        <v>687</v>
      </c>
    </row>
    <row r="130" spans="1:6" x14ac:dyDescent="0.2">
      <c r="A130" s="63" t="s">
        <v>801</v>
      </c>
      <c r="B130" s="57" t="s">
        <v>802</v>
      </c>
      <c r="C130" s="57" t="s">
        <v>752</v>
      </c>
      <c r="D130" s="57">
        <v>33</v>
      </c>
      <c r="E130" s="57" t="s">
        <v>835</v>
      </c>
      <c r="F130" s="11" t="s">
        <v>687</v>
      </c>
    </row>
    <row r="131" spans="1:6" x14ac:dyDescent="0.2">
      <c r="A131" s="63" t="s">
        <v>801</v>
      </c>
      <c r="B131" s="57" t="s">
        <v>802</v>
      </c>
      <c r="C131" s="57" t="s">
        <v>752</v>
      </c>
      <c r="D131" s="57">
        <v>34</v>
      </c>
      <c r="E131" s="57" t="s">
        <v>836</v>
      </c>
      <c r="F131" s="11" t="s">
        <v>687</v>
      </c>
    </row>
    <row r="132" spans="1:6" x14ac:dyDescent="0.2">
      <c r="A132" s="63" t="s">
        <v>801</v>
      </c>
      <c r="B132" s="57" t="s">
        <v>802</v>
      </c>
      <c r="C132" s="57" t="s">
        <v>752</v>
      </c>
      <c r="D132" s="57">
        <v>35</v>
      </c>
      <c r="E132" s="57" t="s">
        <v>837</v>
      </c>
      <c r="F132" s="11" t="s">
        <v>687</v>
      </c>
    </row>
    <row r="133" spans="1:6" x14ac:dyDescent="0.2">
      <c r="A133" s="63" t="s">
        <v>801</v>
      </c>
      <c r="B133" s="57" t="s">
        <v>802</v>
      </c>
      <c r="C133" s="57" t="s">
        <v>752</v>
      </c>
      <c r="D133" s="57">
        <v>36</v>
      </c>
      <c r="E133" s="57" t="s">
        <v>838</v>
      </c>
      <c r="F133" s="11" t="s">
        <v>687</v>
      </c>
    </row>
    <row r="134" spans="1:6" x14ac:dyDescent="0.2">
      <c r="A134" s="63" t="s">
        <v>801</v>
      </c>
      <c r="B134" s="57" t="s">
        <v>802</v>
      </c>
      <c r="C134" s="57" t="s">
        <v>752</v>
      </c>
      <c r="D134" s="57">
        <v>37</v>
      </c>
      <c r="E134" s="57" t="s">
        <v>839</v>
      </c>
      <c r="F134" s="11" t="s">
        <v>687</v>
      </c>
    </row>
    <row r="135" spans="1:6" x14ac:dyDescent="0.2">
      <c r="A135" s="63" t="s">
        <v>801</v>
      </c>
      <c r="B135" s="57" t="s">
        <v>802</v>
      </c>
      <c r="C135" s="57" t="s">
        <v>752</v>
      </c>
      <c r="D135" s="57">
        <v>38</v>
      </c>
      <c r="E135" s="57" t="s">
        <v>840</v>
      </c>
      <c r="F135" s="11" t="s">
        <v>687</v>
      </c>
    </row>
    <row r="136" spans="1:6" x14ac:dyDescent="0.2">
      <c r="A136" s="63" t="s">
        <v>801</v>
      </c>
      <c r="B136" s="57" t="s">
        <v>802</v>
      </c>
      <c r="C136" s="57" t="s">
        <v>752</v>
      </c>
      <c r="D136" s="57">
        <v>39</v>
      </c>
      <c r="E136" s="57" t="s">
        <v>841</v>
      </c>
      <c r="F136" s="11" t="s">
        <v>687</v>
      </c>
    </row>
    <row r="137" spans="1:6" x14ac:dyDescent="0.2">
      <c r="A137" s="63" t="s">
        <v>801</v>
      </c>
      <c r="B137" s="57" t="s">
        <v>802</v>
      </c>
      <c r="C137" s="57" t="s">
        <v>752</v>
      </c>
      <c r="D137" s="57">
        <v>40</v>
      </c>
      <c r="E137" s="57" t="s">
        <v>842</v>
      </c>
      <c r="F137" s="11" t="s">
        <v>687</v>
      </c>
    </row>
    <row r="138" spans="1:6" x14ac:dyDescent="0.2">
      <c r="A138" s="63" t="s">
        <v>801</v>
      </c>
      <c r="B138" s="57" t="s">
        <v>802</v>
      </c>
      <c r="C138" s="57" t="s">
        <v>752</v>
      </c>
      <c r="D138" s="57">
        <v>41</v>
      </c>
      <c r="E138" s="57" t="s">
        <v>843</v>
      </c>
      <c r="F138" s="11" t="s">
        <v>687</v>
      </c>
    </row>
    <row r="139" spans="1:6" x14ac:dyDescent="0.2">
      <c r="A139" s="63" t="s">
        <v>801</v>
      </c>
      <c r="B139" s="57" t="s">
        <v>802</v>
      </c>
      <c r="C139" s="57" t="s">
        <v>752</v>
      </c>
      <c r="D139" s="57">
        <v>42</v>
      </c>
      <c r="E139" s="57" t="s">
        <v>844</v>
      </c>
      <c r="F139" s="11" t="s">
        <v>687</v>
      </c>
    </row>
    <row r="140" spans="1:6" x14ac:dyDescent="0.2">
      <c r="A140" s="63" t="s">
        <v>801</v>
      </c>
      <c r="B140" s="57" t="s">
        <v>802</v>
      </c>
      <c r="C140" s="57" t="s">
        <v>752</v>
      </c>
      <c r="D140" s="57">
        <v>43</v>
      </c>
      <c r="E140" s="57" t="s">
        <v>845</v>
      </c>
      <c r="F140" s="11" t="s">
        <v>687</v>
      </c>
    </row>
    <row r="141" spans="1:6" x14ac:dyDescent="0.2">
      <c r="A141" s="63" t="s">
        <v>801</v>
      </c>
      <c r="B141" s="57" t="s">
        <v>802</v>
      </c>
      <c r="C141" s="57" t="s">
        <v>752</v>
      </c>
      <c r="D141" s="57">
        <v>44</v>
      </c>
      <c r="E141" s="57" t="s">
        <v>846</v>
      </c>
      <c r="F141" s="11" t="s">
        <v>687</v>
      </c>
    </row>
    <row r="142" spans="1:6" x14ac:dyDescent="0.2">
      <c r="A142" s="63" t="s">
        <v>801</v>
      </c>
      <c r="B142" s="57" t="s">
        <v>802</v>
      </c>
      <c r="C142" s="57" t="s">
        <v>752</v>
      </c>
      <c r="D142" s="57">
        <v>45</v>
      </c>
      <c r="E142" s="57" t="s">
        <v>847</v>
      </c>
      <c r="F142" s="11" t="s">
        <v>687</v>
      </c>
    </row>
    <row r="143" spans="1:6" x14ac:dyDescent="0.2">
      <c r="A143" s="63" t="s">
        <v>801</v>
      </c>
      <c r="B143" s="57" t="s">
        <v>802</v>
      </c>
      <c r="C143" s="57" t="s">
        <v>752</v>
      </c>
      <c r="D143" s="57">
        <v>46</v>
      </c>
      <c r="E143" s="57" t="s">
        <v>848</v>
      </c>
      <c r="F143" s="11" t="s">
        <v>687</v>
      </c>
    </row>
    <row r="144" spans="1:6" x14ac:dyDescent="0.2">
      <c r="A144" s="63" t="s">
        <v>801</v>
      </c>
      <c r="B144" s="57" t="s">
        <v>802</v>
      </c>
      <c r="C144" s="57" t="s">
        <v>752</v>
      </c>
      <c r="D144" s="57">
        <v>47</v>
      </c>
      <c r="E144" s="57" t="s">
        <v>849</v>
      </c>
      <c r="F144" s="11" t="s">
        <v>687</v>
      </c>
    </row>
    <row r="145" spans="1:6" ht="17" thickBot="1" x14ac:dyDescent="0.25">
      <c r="A145" s="64" t="s">
        <v>801</v>
      </c>
      <c r="B145" s="62" t="s">
        <v>802</v>
      </c>
      <c r="C145" s="62" t="s">
        <v>752</v>
      </c>
      <c r="D145" s="62">
        <v>48</v>
      </c>
      <c r="E145" s="62" t="s">
        <v>850</v>
      </c>
      <c r="F145" s="14" t="s">
        <v>6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12389-EBD9-A14A-8BAD-564E6D84BCD5}">
  <dimension ref="A1:G260"/>
  <sheetViews>
    <sheetView topLeftCell="A248" workbookViewId="0">
      <selection activeCell="G264" sqref="G264"/>
    </sheetView>
  </sheetViews>
  <sheetFormatPr baseColWidth="10" defaultRowHeight="16" x14ac:dyDescent="0.2"/>
  <cols>
    <col min="4" max="4" width="15.33203125" customWidth="1"/>
    <col min="5" max="5" width="15" customWidth="1"/>
    <col min="6" max="6" width="82.5" customWidth="1"/>
    <col min="7" max="7" width="14.83203125" customWidth="1"/>
  </cols>
  <sheetData>
    <row r="1" spans="1:7" ht="19" x14ac:dyDescent="0.25">
      <c r="A1" s="15" t="s">
        <v>254</v>
      </c>
      <c r="B1" s="15" t="s">
        <v>402</v>
      </c>
      <c r="C1" s="15" t="s">
        <v>255</v>
      </c>
      <c r="D1" s="15" t="s">
        <v>256</v>
      </c>
      <c r="E1" s="15" t="s">
        <v>257</v>
      </c>
      <c r="F1" s="15" t="s">
        <v>258</v>
      </c>
      <c r="G1" s="15" t="s">
        <v>856</v>
      </c>
    </row>
    <row r="2" spans="1:7" x14ac:dyDescent="0.2">
      <c r="A2">
        <v>200220</v>
      </c>
      <c r="C2" t="s">
        <v>108</v>
      </c>
      <c r="D2" t="s">
        <v>252</v>
      </c>
      <c r="E2" t="s">
        <v>109</v>
      </c>
      <c r="F2" t="s">
        <v>110</v>
      </c>
      <c r="G2" t="s">
        <v>855</v>
      </c>
    </row>
    <row r="3" spans="1:7" x14ac:dyDescent="0.2">
      <c r="A3">
        <v>200220</v>
      </c>
      <c r="C3" t="s">
        <v>135</v>
      </c>
      <c r="D3" t="s">
        <v>252</v>
      </c>
      <c r="E3" t="s">
        <v>136</v>
      </c>
      <c r="F3" t="s">
        <v>137</v>
      </c>
      <c r="G3" t="s">
        <v>855</v>
      </c>
    </row>
    <row r="4" spans="1:7" x14ac:dyDescent="0.2">
      <c r="A4">
        <v>200220</v>
      </c>
      <c r="C4" t="s">
        <v>138</v>
      </c>
      <c r="D4" t="s">
        <v>252</v>
      </c>
      <c r="E4" t="s">
        <v>139</v>
      </c>
      <c r="F4" t="s">
        <v>140</v>
      </c>
      <c r="G4" t="s">
        <v>855</v>
      </c>
    </row>
    <row r="5" spans="1:7" x14ac:dyDescent="0.2">
      <c r="A5">
        <v>200220</v>
      </c>
      <c r="C5" t="s">
        <v>141</v>
      </c>
      <c r="D5" t="s">
        <v>252</v>
      </c>
      <c r="E5" t="s">
        <v>142</v>
      </c>
      <c r="F5" t="s">
        <v>143</v>
      </c>
      <c r="G5" t="s">
        <v>855</v>
      </c>
    </row>
    <row r="6" spans="1:7" x14ac:dyDescent="0.2">
      <c r="A6">
        <v>200220</v>
      </c>
      <c r="C6" t="s">
        <v>111</v>
      </c>
      <c r="D6" t="s">
        <v>252</v>
      </c>
      <c r="E6" t="s">
        <v>112</v>
      </c>
      <c r="F6" t="s">
        <v>113</v>
      </c>
      <c r="G6" t="s">
        <v>855</v>
      </c>
    </row>
    <row r="7" spans="1:7" x14ac:dyDescent="0.2">
      <c r="A7">
        <v>200220</v>
      </c>
      <c r="C7" t="s">
        <v>114</v>
      </c>
      <c r="D7" t="s">
        <v>252</v>
      </c>
      <c r="E7" t="s">
        <v>115</v>
      </c>
      <c r="F7" t="s">
        <v>116</v>
      </c>
      <c r="G7" t="s">
        <v>855</v>
      </c>
    </row>
    <row r="8" spans="1:7" x14ac:dyDescent="0.2">
      <c r="A8">
        <v>200220</v>
      </c>
      <c r="C8" t="s">
        <v>117</v>
      </c>
      <c r="D8" t="s">
        <v>252</v>
      </c>
      <c r="E8" t="s">
        <v>118</v>
      </c>
      <c r="F8" t="s">
        <v>119</v>
      </c>
      <c r="G8" t="s">
        <v>855</v>
      </c>
    </row>
    <row r="9" spans="1:7" x14ac:dyDescent="0.2">
      <c r="A9">
        <v>200220</v>
      </c>
      <c r="C9" t="s">
        <v>120</v>
      </c>
      <c r="D9" t="s">
        <v>252</v>
      </c>
      <c r="E9" t="s">
        <v>121</v>
      </c>
      <c r="F9" t="s">
        <v>122</v>
      </c>
      <c r="G9" t="s">
        <v>855</v>
      </c>
    </row>
    <row r="10" spans="1:7" x14ac:dyDescent="0.2">
      <c r="A10">
        <v>200220</v>
      </c>
      <c r="C10" t="s">
        <v>123</v>
      </c>
      <c r="D10" t="s">
        <v>252</v>
      </c>
      <c r="E10" t="s">
        <v>124</v>
      </c>
      <c r="F10" t="s">
        <v>125</v>
      </c>
      <c r="G10" t="s">
        <v>855</v>
      </c>
    </row>
    <row r="11" spans="1:7" x14ac:dyDescent="0.2">
      <c r="A11">
        <v>200220</v>
      </c>
      <c r="C11" t="s">
        <v>126</v>
      </c>
      <c r="D11" t="s">
        <v>252</v>
      </c>
      <c r="E11" t="s">
        <v>127</v>
      </c>
      <c r="F11" t="s">
        <v>128</v>
      </c>
      <c r="G11" t="s">
        <v>855</v>
      </c>
    </row>
    <row r="12" spans="1:7" x14ac:dyDescent="0.2">
      <c r="A12">
        <v>200220</v>
      </c>
      <c r="C12" t="s">
        <v>129</v>
      </c>
      <c r="D12" t="s">
        <v>252</v>
      </c>
      <c r="E12" t="s">
        <v>130</v>
      </c>
      <c r="F12" t="s">
        <v>131</v>
      </c>
      <c r="G12" t="s">
        <v>855</v>
      </c>
    </row>
    <row r="13" spans="1:7" x14ac:dyDescent="0.2">
      <c r="A13">
        <v>200220</v>
      </c>
      <c r="C13" t="s">
        <v>132</v>
      </c>
      <c r="D13" t="s">
        <v>252</v>
      </c>
      <c r="E13" t="s">
        <v>133</v>
      </c>
      <c r="F13" t="s">
        <v>134</v>
      </c>
      <c r="G13" t="s">
        <v>855</v>
      </c>
    </row>
    <row r="14" spans="1:7" x14ac:dyDescent="0.2">
      <c r="A14">
        <v>200220</v>
      </c>
      <c r="C14" t="s">
        <v>36</v>
      </c>
      <c r="D14" t="s">
        <v>252</v>
      </c>
      <c r="E14" t="s">
        <v>144</v>
      </c>
      <c r="F14" t="s">
        <v>145</v>
      </c>
      <c r="G14" t="s">
        <v>855</v>
      </c>
    </row>
    <row r="15" spans="1:7" x14ac:dyDescent="0.2">
      <c r="A15">
        <v>200220</v>
      </c>
      <c r="C15" t="s">
        <v>63</v>
      </c>
      <c r="D15" t="s">
        <v>252</v>
      </c>
      <c r="E15" t="s">
        <v>162</v>
      </c>
      <c r="F15" t="s">
        <v>163</v>
      </c>
      <c r="G15" t="s">
        <v>855</v>
      </c>
    </row>
    <row r="16" spans="1:7" x14ac:dyDescent="0.2">
      <c r="A16">
        <v>200220</v>
      </c>
      <c r="C16" t="s">
        <v>66</v>
      </c>
      <c r="D16" t="s">
        <v>252</v>
      </c>
      <c r="E16" t="s">
        <v>164</v>
      </c>
      <c r="F16" t="s">
        <v>165</v>
      </c>
      <c r="G16" t="s">
        <v>855</v>
      </c>
    </row>
    <row r="17" spans="1:7" x14ac:dyDescent="0.2">
      <c r="A17">
        <v>200220</v>
      </c>
      <c r="C17" t="s">
        <v>69</v>
      </c>
      <c r="D17" t="s">
        <v>252</v>
      </c>
      <c r="E17" t="s">
        <v>166</v>
      </c>
      <c r="F17" t="s">
        <v>167</v>
      </c>
      <c r="G17" t="s">
        <v>855</v>
      </c>
    </row>
    <row r="18" spans="1:7" x14ac:dyDescent="0.2">
      <c r="A18">
        <v>200220</v>
      </c>
      <c r="C18" t="s">
        <v>39</v>
      </c>
      <c r="D18" t="s">
        <v>252</v>
      </c>
      <c r="E18" t="s">
        <v>146</v>
      </c>
      <c r="F18" t="s">
        <v>147</v>
      </c>
      <c r="G18" t="s">
        <v>855</v>
      </c>
    </row>
    <row r="19" spans="1:7" x14ac:dyDescent="0.2">
      <c r="A19">
        <v>200220</v>
      </c>
      <c r="C19" t="s">
        <v>42</v>
      </c>
      <c r="D19" t="s">
        <v>252</v>
      </c>
      <c r="E19" t="s">
        <v>148</v>
      </c>
      <c r="F19" t="s">
        <v>149</v>
      </c>
      <c r="G19" t="s">
        <v>855</v>
      </c>
    </row>
    <row r="20" spans="1:7" x14ac:dyDescent="0.2">
      <c r="A20">
        <v>200220</v>
      </c>
      <c r="C20" t="s">
        <v>45</v>
      </c>
      <c r="D20" t="s">
        <v>252</v>
      </c>
      <c r="E20" t="s">
        <v>150</v>
      </c>
      <c r="F20" t="s">
        <v>151</v>
      </c>
      <c r="G20" t="s">
        <v>855</v>
      </c>
    </row>
    <row r="21" spans="1:7" x14ac:dyDescent="0.2">
      <c r="A21">
        <v>200220</v>
      </c>
      <c r="C21" t="s">
        <v>48</v>
      </c>
      <c r="D21" t="s">
        <v>252</v>
      </c>
      <c r="E21" t="s">
        <v>152</v>
      </c>
      <c r="F21" t="s">
        <v>153</v>
      </c>
      <c r="G21" t="s">
        <v>855</v>
      </c>
    </row>
    <row r="22" spans="1:7" x14ac:dyDescent="0.2">
      <c r="A22">
        <v>200220</v>
      </c>
      <c r="C22" t="s">
        <v>51</v>
      </c>
      <c r="D22" t="s">
        <v>252</v>
      </c>
      <c r="E22" t="s">
        <v>154</v>
      </c>
      <c r="F22" t="s">
        <v>155</v>
      </c>
      <c r="G22" t="s">
        <v>855</v>
      </c>
    </row>
    <row r="23" spans="1:7" x14ac:dyDescent="0.2">
      <c r="A23">
        <v>200220</v>
      </c>
      <c r="C23" t="s">
        <v>54</v>
      </c>
      <c r="D23" t="s">
        <v>252</v>
      </c>
      <c r="E23" t="s">
        <v>156</v>
      </c>
      <c r="F23" t="s">
        <v>157</v>
      </c>
      <c r="G23" t="s">
        <v>855</v>
      </c>
    </row>
    <row r="24" spans="1:7" x14ac:dyDescent="0.2">
      <c r="A24">
        <v>200220</v>
      </c>
      <c r="C24" t="s">
        <v>57</v>
      </c>
      <c r="D24" t="s">
        <v>252</v>
      </c>
      <c r="E24" t="s">
        <v>158</v>
      </c>
      <c r="F24" t="s">
        <v>159</v>
      </c>
      <c r="G24" t="s">
        <v>855</v>
      </c>
    </row>
    <row r="25" spans="1:7" x14ac:dyDescent="0.2">
      <c r="A25">
        <v>200220</v>
      </c>
      <c r="C25" t="s">
        <v>60</v>
      </c>
      <c r="D25" t="s">
        <v>252</v>
      </c>
      <c r="E25" t="s">
        <v>160</v>
      </c>
      <c r="F25" t="s">
        <v>161</v>
      </c>
      <c r="G25" t="s">
        <v>855</v>
      </c>
    </row>
    <row r="26" spans="1:7" x14ac:dyDescent="0.2">
      <c r="A26">
        <v>200220</v>
      </c>
      <c r="C26" t="s">
        <v>168</v>
      </c>
      <c r="D26" t="s">
        <v>252</v>
      </c>
      <c r="E26" t="s">
        <v>169</v>
      </c>
      <c r="F26" t="s">
        <v>170</v>
      </c>
      <c r="G26" t="s">
        <v>855</v>
      </c>
    </row>
    <row r="27" spans="1:7" x14ac:dyDescent="0.2">
      <c r="A27">
        <v>200220</v>
      </c>
      <c r="C27" t="s">
        <v>195</v>
      </c>
      <c r="D27" t="s">
        <v>252</v>
      </c>
      <c r="E27" t="s">
        <v>196</v>
      </c>
      <c r="F27" t="s">
        <v>197</v>
      </c>
      <c r="G27" t="s">
        <v>855</v>
      </c>
    </row>
    <row r="28" spans="1:7" x14ac:dyDescent="0.2">
      <c r="A28">
        <v>200220</v>
      </c>
      <c r="C28" t="s">
        <v>198</v>
      </c>
      <c r="D28" t="s">
        <v>252</v>
      </c>
      <c r="E28" t="s">
        <v>199</v>
      </c>
      <c r="F28" t="s">
        <v>200</v>
      </c>
      <c r="G28" t="s">
        <v>855</v>
      </c>
    </row>
    <row r="29" spans="1:7" x14ac:dyDescent="0.2">
      <c r="A29">
        <v>200220</v>
      </c>
      <c r="C29" t="s">
        <v>201</v>
      </c>
      <c r="D29" t="s">
        <v>252</v>
      </c>
      <c r="E29" t="s">
        <v>202</v>
      </c>
      <c r="F29" t="s">
        <v>203</v>
      </c>
      <c r="G29" t="s">
        <v>855</v>
      </c>
    </row>
    <row r="30" spans="1:7" x14ac:dyDescent="0.2">
      <c r="A30">
        <v>200220</v>
      </c>
      <c r="C30" t="s">
        <v>171</v>
      </c>
      <c r="D30" t="s">
        <v>252</v>
      </c>
      <c r="E30" t="s">
        <v>172</v>
      </c>
      <c r="F30" t="s">
        <v>173</v>
      </c>
      <c r="G30" t="s">
        <v>855</v>
      </c>
    </row>
    <row r="31" spans="1:7" x14ac:dyDescent="0.2">
      <c r="A31">
        <v>200220</v>
      </c>
      <c r="C31" t="s">
        <v>174</v>
      </c>
      <c r="D31" t="s">
        <v>252</v>
      </c>
      <c r="E31" t="s">
        <v>175</v>
      </c>
      <c r="F31" t="s">
        <v>176</v>
      </c>
      <c r="G31" t="s">
        <v>855</v>
      </c>
    </row>
    <row r="32" spans="1:7" x14ac:dyDescent="0.2">
      <c r="A32">
        <v>200220</v>
      </c>
      <c r="C32" t="s">
        <v>177</v>
      </c>
      <c r="D32" t="s">
        <v>252</v>
      </c>
      <c r="E32" t="s">
        <v>178</v>
      </c>
      <c r="F32" t="s">
        <v>179</v>
      </c>
      <c r="G32" t="s">
        <v>855</v>
      </c>
    </row>
    <row r="33" spans="1:7" x14ac:dyDescent="0.2">
      <c r="A33">
        <v>200220</v>
      </c>
      <c r="C33" t="s">
        <v>180</v>
      </c>
      <c r="D33" t="s">
        <v>252</v>
      </c>
      <c r="E33" t="s">
        <v>181</v>
      </c>
      <c r="F33" t="s">
        <v>182</v>
      </c>
      <c r="G33" t="s">
        <v>855</v>
      </c>
    </row>
    <row r="34" spans="1:7" x14ac:dyDescent="0.2">
      <c r="A34">
        <v>200220</v>
      </c>
      <c r="C34" t="s">
        <v>183</v>
      </c>
      <c r="D34" t="s">
        <v>252</v>
      </c>
      <c r="E34" t="s">
        <v>184</v>
      </c>
      <c r="F34" t="s">
        <v>185</v>
      </c>
      <c r="G34" t="s">
        <v>855</v>
      </c>
    </row>
    <row r="35" spans="1:7" x14ac:dyDescent="0.2">
      <c r="A35">
        <v>200220</v>
      </c>
      <c r="C35" t="s">
        <v>186</v>
      </c>
      <c r="D35" t="s">
        <v>252</v>
      </c>
      <c r="E35" t="s">
        <v>187</v>
      </c>
      <c r="F35" t="s">
        <v>188</v>
      </c>
      <c r="G35" t="s">
        <v>855</v>
      </c>
    </row>
    <row r="36" spans="1:7" x14ac:dyDescent="0.2">
      <c r="A36">
        <v>200220</v>
      </c>
      <c r="C36" t="s">
        <v>189</v>
      </c>
      <c r="D36" t="s">
        <v>252</v>
      </c>
      <c r="E36" t="s">
        <v>190</v>
      </c>
      <c r="F36" t="s">
        <v>191</v>
      </c>
      <c r="G36" t="s">
        <v>855</v>
      </c>
    </row>
    <row r="37" spans="1:7" x14ac:dyDescent="0.2">
      <c r="A37">
        <v>200220</v>
      </c>
      <c r="C37" t="s">
        <v>192</v>
      </c>
      <c r="D37" t="s">
        <v>252</v>
      </c>
      <c r="E37" t="s">
        <v>193</v>
      </c>
      <c r="F37" t="s">
        <v>194</v>
      </c>
      <c r="G37" t="s">
        <v>855</v>
      </c>
    </row>
    <row r="38" spans="1:7" x14ac:dyDescent="0.2">
      <c r="A38">
        <v>200220</v>
      </c>
      <c r="C38" t="s">
        <v>204</v>
      </c>
      <c r="D38" t="s">
        <v>252</v>
      </c>
      <c r="E38" t="s">
        <v>205</v>
      </c>
      <c r="F38" t="s">
        <v>206</v>
      </c>
      <c r="G38" t="s">
        <v>855</v>
      </c>
    </row>
    <row r="39" spans="1:7" x14ac:dyDescent="0.2">
      <c r="A39">
        <v>200220</v>
      </c>
      <c r="C39" t="s">
        <v>207</v>
      </c>
      <c r="D39" t="s">
        <v>252</v>
      </c>
      <c r="E39" t="s">
        <v>208</v>
      </c>
      <c r="F39" t="s">
        <v>209</v>
      </c>
      <c r="G39" t="s">
        <v>855</v>
      </c>
    </row>
    <row r="40" spans="1:7" x14ac:dyDescent="0.2">
      <c r="A40">
        <v>200220</v>
      </c>
      <c r="C40" t="s">
        <v>210</v>
      </c>
      <c r="D40" t="s">
        <v>252</v>
      </c>
      <c r="E40" t="s">
        <v>211</v>
      </c>
      <c r="F40" t="s">
        <v>212</v>
      </c>
      <c r="G40" t="s">
        <v>855</v>
      </c>
    </row>
    <row r="41" spans="1:7" x14ac:dyDescent="0.2">
      <c r="A41">
        <v>200220</v>
      </c>
      <c r="C41" t="s">
        <v>213</v>
      </c>
      <c r="D41" t="s">
        <v>252</v>
      </c>
      <c r="E41" t="s">
        <v>214</v>
      </c>
      <c r="F41" t="s">
        <v>215</v>
      </c>
      <c r="G41" t="s">
        <v>855</v>
      </c>
    </row>
    <row r="42" spans="1:7" x14ac:dyDescent="0.2">
      <c r="A42">
        <v>200220</v>
      </c>
      <c r="C42" t="s">
        <v>216</v>
      </c>
      <c r="D42" t="s">
        <v>253</v>
      </c>
      <c r="E42" t="s">
        <v>217</v>
      </c>
      <c r="F42" t="s">
        <v>218</v>
      </c>
      <c r="G42" t="s">
        <v>855</v>
      </c>
    </row>
    <row r="43" spans="1:7" x14ac:dyDescent="0.2">
      <c r="A43">
        <v>200220</v>
      </c>
      <c r="C43" t="s">
        <v>243</v>
      </c>
      <c r="D43" t="s">
        <v>253</v>
      </c>
      <c r="E43" t="s">
        <v>244</v>
      </c>
      <c r="F43" t="s">
        <v>245</v>
      </c>
      <c r="G43" t="s">
        <v>855</v>
      </c>
    </row>
    <row r="44" spans="1:7" x14ac:dyDescent="0.2">
      <c r="A44">
        <v>200220</v>
      </c>
      <c r="C44" t="s">
        <v>246</v>
      </c>
      <c r="D44" t="s">
        <v>253</v>
      </c>
      <c r="E44" t="s">
        <v>247</v>
      </c>
      <c r="F44" t="s">
        <v>248</v>
      </c>
      <c r="G44" t="s">
        <v>855</v>
      </c>
    </row>
    <row r="45" spans="1:7" x14ac:dyDescent="0.2">
      <c r="A45">
        <v>200220</v>
      </c>
      <c r="C45" t="s">
        <v>249</v>
      </c>
      <c r="D45" t="s">
        <v>253</v>
      </c>
      <c r="E45" t="s">
        <v>250</v>
      </c>
      <c r="F45" t="s">
        <v>251</v>
      </c>
      <c r="G45" t="s">
        <v>855</v>
      </c>
    </row>
    <row r="46" spans="1:7" x14ac:dyDescent="0.2">
      <c r="A46">
        <v>200220</v>
      </c>
      <c r="C46" t="s">
        <v>219</v>
      </c>
      <c r="D46" t="s">
        <v>253</v>
      </c>
      <c r="E46" t="s">
        <v>220</v>
      </c>
      <c r="F46" t="s">
        <v>221</v>
      </c>
      <c r="G46" t="s">
        <v>855</v>
      </c>
    </row>
    <row r="47" spans="1:7" x14ac:dyDescent="0.2">
      <c r="A47">
        <v>200220</v>
      </c>
      <c r="C47" t="s">
        <v>222</v>
      </c>
      <c r="D47" t="s">
        <v>253</v>
      </c>
      <c r="E47" t="s">
        <v>223</v>
      </c>
      <c r="F47" t="s">
        <v>224</v>
      </c>
      <c r="G47" t="s">
        <v>855</v>
      </c>
    </row>
    <row r="48" spans="1:7" x14ac:dyDescent="0.2">
      <c r="A48">
        <v>200220</v>
      </c>
      <c r="C48" t="s">
        <v>225</v>
      </c>
      <c r="D48" t="s">
        <v>253</v>
      </c>
      <c r="E48" t="s">
        <v>226</v>
      </c>
      <c r="F48" t="s">
        <v>227</v>
      </c>
      <c r="G48" t="s">
        <v>855</v>
      </c>
    </row>
    <row r="49" spans="1:7" x14ac:dyDescent="0.2">
      <c r="A49">
        <v>200220</v>
      </c>
      <c r="C49" t="s">
        <v>228</v>
      </c>
      <c r="D49" t="s">
        <v>253</v>
      </c>
      <c r="E49" t="s">
        <v>229</v>
      </c>
      <c r="F49" t="s">
        <v>230</v>
      </c>
      <c r="G49" t="s">
        <v>855</v>
      </c>
    </row>
    <row r="50" spans="1:7" x14ac:dyDescent="0.2">
      <c r="A50">
        <v>200220</v>
      </c>
      <c r="C50" t="s">
        <v>231</v>
      </c>
      <c r="D50" t="s">
        <v>253</v>
      </c>
      <c r="E50" t="s">
        <v>232</v>
      </c>
      <c r="F50" t="s">
        <v>233</v>
      </c>
      <c r="G50" t="s">
        <v>855</v>
      </c>
    </row>
    <row r="51" spans="1:7" x14ac:dyDescent="0.2">
      <c r="A51">
        <v>200220</v>
      </c>
      <c r="C51" t="s">
        <v>234</v>
      </c>
      <c r="D51" t="s">
        <v>253</v>
      </c>
      <c r="E51" t="s">
        <v>235</v>
      </c>
      <c r="F51" t="s">
        <v>236</v>
      </c>
      <c r="G51" t="s">
        <v>855</v>
      </c>
    </row>
    <row r="52" spans="1:7" x14ac:dyDescent="0.2">
      <c r="A52">
        <v>200220</v>
      </c>
      <c r="C52" t="s">
        <v>237</v>
      </c>
      <c r="D52" t="s">
        <v>253</v>
      </c>
      <c r="E52" t="s">
        <v>238</v>
      </c>
      <c r="F52" t="s">
        <v>239</v>
      </c>
      <c r="G52" t="s">
        <v>855</v>
      </c>
    </row>
    <row r="53" spans="1:7" x14ac:dyDescent="0.2">
      <c r="A53">
        <v>200220</v>
      </c>
      <c r="C53" t="s">
        <v>240</v>
      </c>
      <c r="D53" t="s">
        <v>253</v>
      </c>
      <c r="E53" t="s">
        <v>241</v>
      </c>
      <c r="F53" t="s">
        <v>242</v>
      </c>
      <c r="G53" t="s">
        <v>855</v>
      </c>
    </row>
    <row r="54" spans="1:7" x14ac:dyDescent="0.2">
      <c r="A54">
        <v>200220</v>
      </c>
      <c r="C54" t="s">
        <v>0</v>
      </c>
      <c r="D54" t="s">
        <v>253</v>
      </c>
      <c r="E54" t="s">
        <v>1</v>
      </c>
      <c r="F54" t="s">
        <v>2</v>
      </c>
      <c r="G54" t="s">
        <v>855</v>
      </c>
    </row>
    <row r="55" spans="1:7" x14ac:dyDescent="0.2">
      <c r="A55">
        <v>200220</v>
      </c>
      <c r="C55" t="s">
        <v>27</v>
      </c>
      <c r="D55" t="s">
        <v>253</v>
      </c>
      <c r="E55" t="s">
        <v>28</v>
      </c>
      <c r="F55" t="s">
        <v>29</v>
      </c>
      <c r="G55" t="s">
        <v>855</v>
      </c>
    </row>
    <row r="56" spans="1:7" x14ac:dyDescent="0.2">
      <c r="A56">
        <v>200220</v>
      </c>
      <c r="C56" t="s">
        <v>30</v>
      </c>
      <c r="D56" t="s">
        <v>253</v>
      </c>
      <c r="E56" t="s">
        <v>31</v>
      </c>
      <c r="F56" t="s">
        <v>32</v>
      </c>
      <c r="G56" t="s">
        <v>855</v>
      </c>
    </row>
    <row r="57" spans="1:7" x14ac:dyDescent="0.2">
      <c r="A57">
        <v>200220</v>
      </c>
      <c r="C57" t="s">
        <v>33</v>
      </c>
      <c r="D57" t="s">
        <v>253</v>
      </c>
      <c r="E57" t="s">
        <v>34</v>
      </c>
      <c r="F57" t="s">
        <v>35</v>
      </c>
      <c r="G57" t="s">
        <v>855</v>
      </c>
    </row>
    <row r="58" spans="1:7" x14ac:dyDescent="0.2">
      <c r="A58">
        <v>200220</v>
      </c>
      <c r="C58" t="s">
        <v>3</v>
      </c>
      <c r="D58" t="s">
        <v>253</v>
      </c>
      <c r="E58" t="s">
        <v>4</v>
      </c>
      <c r="F58" t="s">
        <v>5</v>
      </c>
      <c r="G58" t="s">
        <v>855</v>
      </c>
    </row>
    <row r="59" spans="1:7" x14ac:dyDescent="0.2">
      <c r="A59">
        <v>200220</v>
      </c>
      <c r="C59" t="s">
        <v>6</v>
      </c>
      <c r="D59" t="s">
        <v>253</v>
      </c>
      <c r="E59" t="s">
        <v>7</v>
      </c>
      <c r="F59" t="s">
        <v>8</v>
      </c>
      <c r="G59" t="s">
        <v>855</v>
      </c>
    </row>
    <row r="60" spans="1:7" x14ac:dyDescent="0.2">
      <c r="A60">
        <v>200220</v>
      </c>
      <c r="C60" t="s">
        <v>9</v>
      </c>
      <c r="D60" t="s">
        <v>253</v>
      </c>
      <c r="E60" t="s">
        <v>10</v>
      </c>
      <c r="F60" t="s">
        <v>11</v>
      </c>
      <c r="G60" t="s">
        <v>855</v>
      </c>
    </row>
    <row r="61" spans="1:7" x14ac:dyDescent="0.2">
      <c r="A61">
        <v>200220</v>
      </c>
      <c r="C61" t="s">
        <v>12</v>
      </c>
      <c r="D61" t="s">
        <v>253</v>
      </c>
      <c r="E61" t="s">
        <v>13</v>
      </c>
      <c r="F61" t="s">
        <v>14</v>
      </c>
      <c r="G61" t="s">
        <v>855</v>
      </c>
    </row>
    <row r="62" spans="1:7" x14ac:dyDescent="0.2">
      <c r="A62">
        <v>200220</v>
      </c>
      <c r="C62" t="s">
        <v>15</v>
      </c>
      <c r="D62" t="s">
        <v>253</v>
      </c>
      <c r="E62" t="s">
        <v>16</v>
      </c>
      <c r="F62" t="s">
        <v>17</v>
      </c>
      <c r="G62" t="s">
        <v>855</v>
      </c>
    </row>
    <row r="63" spans="1:7" x14ac:dyDescent="0.2">
      <c r="A63">
        <v>200220</v>
      </c>
      <c r="C63" t="s">
        <v>18</v>
      </c>
      <c r="D63" t="s">
        <v>253</v>
      </c>
      <c r="E63" t="s">
        <v>19</v>
      </c>
      <c r="F63" t="s">
        <v>20</v>
      </c>
      <c r="G63" t="s">
        <v>855</v>
      </c>
    </row>
    <row r="64" spans="1:7" x14ac:dyDescent="0.2">
      <c r="A64">
        <v>200220</v>
      </c>
      <c r="C64" t="s">
        <v>21</v>
      </c>
      <c r="D64" t="s">
        <v>253</v>
      </c>
      <c r="E64" t="s">
        <v>22</v>
      </c>
      <c r="F64" t="s">
        <v>23</v>
      </c>
      <c r="G64" t="s">
        <v>855</v>
      </c>
    </row>
    <row r="65" spans="1:7" x14ac:dyDescent="0.2">
      <c r="A65">
        <v>200220</v>
      </c>
      <c r="C65" t="s">
        <v>24</v>
      </c>
      <c r="D65" t="s">
        <v>253</v>
      </c>
      <c r="E65" t="s">
        <v>25</v>
      </c>
      <c r="F65" t="s">
        <v>26</v>
      </c>
      <c r="G65" t="s">
        <v>855</v>
      </c>
    </row>
    <row r="66" spans="1:7" x14ac:dyDescent="0.2">
      <c r="A66">
        <v>200220</v>
      </c>
      <c r="C66" t="s">
        <v>36</v>
      </c>
      <c r="D66" t="s">
        <v>253</v>
      </c>
      <c r="E66" t="s">
        <v>37</v>
      </c>
      <c r="F66" t="s">
        <v>38</v>
      </c>
      <c r="G66" t="s">
        <v>855</v>
      </c>
    </row>
    <row r="67" spans="1:7" x14ac:dyDescent="0.2">
      <c r="A67">
        <v>200220</v>
      </c>
      <c r="C67" t="s">
        <v>63</v>
      </c>
      <c r="D67" t="s">
        <v>253</v>
      </c>
      <c r="E67" t="s">
        <v>64</v>
      </c>
      <c r="F67" t="s">
        <v>65</v>
      </c>
      <c r="G67" t="s">
        <v>855</v>
      </c>
    </row>
    <row r="68" spans="1:7" x14ac:dyDescent="0.2">
      <c r="A68">
        <v>200220</v>
      </c>
      <c r="C68" t="s">
        <v>66</v>
      </c>
      <c r="D68" t="s">
        <v>253</v>
      </c>
      <c r="E68" t="s">
        <v>67</v>
      </c>
      <c r="F68" t="s">
        <v>68</v>
      </c>
      <c r="G68" t="s">
        <v>855</v>
      </c>
    </row>
    <row r="69" spans="1:7" x14ac:dyDescent="0.2">
      <c r="A69">
        <v>200220</v>
      </c>
      <c r="C69" t="s">
        <v>69</v>
      </c>
      <c r="D69" t="s">
        <v>253</v>
      </c>
      <c r="E69" t="s">
        <v>70</v>
      </c>
      <c r="F69" t="s">
        <v>71</v>
      </c>
      <c r="G69" t="s">
        <v>855</v>
      </c>
    </row>
    <row r="70" spans="1:7" x14ac:dyDescent="0.2">
      <c r="A70">
        <v>200220</v>
      </c>
      <c r="C70" t="s">
        <v>39</v>
      </c>
      <c r="D70" t="s">
        <v>253</v>
      </c>
      <c r="E70" t="s">
        <v>40</v>
      </c>
      <c r="F70" t="s">
        <v>41</v>
      </c>
      <c r="G70" t="s">
        <v>855</v>
      </c>
    </row>
    <row r="71" spans="1:7" x14ac:dyDescent="0.2">
      <c r="A71">
        <v>200220</v>
      </c>
      <c r="C71" t="s">
        <v>42</v>
      </c>
      <c r="D71" t="s">
        <v>253</v>
      </c>
      <c r="E71" t="s">
        <v>43</v>
      </c>
      <c r="F71" t="s">
        <v>44</v>
      </c>
      <c r="G71" t="s">
        <v>855</v>
      </c>
    </row>
    <row r="72" spans="1:7" x14ac:dyDescent="0.2">
      <c r="A72">
        <v>200220</v>
      </c>
      <c r="C72" t="s">
        <v>45</v>
      </c>
      <c r="D72" t="s">
        <v>253</v>
      </c>
      <c r="E72" t="s">
        <v>46</v>
      </c>
      <c r="F72" t="s">
        <v>47</v>
      </c>
      <c r="G72" t="s">
        <v>855</v>
      </c>
    </row>
    <row r="73" spans="1:7" x14ac:dyDescent="0.2">
      <c r="A73">
        <v>200220</v>
      </c>
      <c r="C73" t="s">
        <v>48</v>
      </c>
      <c r="D73" t="s">
        <v>253</v>
      </c>
      <c r="E73" t="s">
        <v>49</v>
      </c>
      <c r="F73" t="s">
        <v>50</v>
      </c>
      <c r="G73" t="s">
        <v>855</v>
      </c>
    </row>
    <row r="74" spans="1:7" x14ac:dyDescent="0.2">
      <c r="A74">
        <v>200220</v>
      </c>
      <c r="C74" t="s">
        <v>51</v>
      </c>
      <c r="D74" t="s">
        <v>253</v>
      </c>
      <c r="E74" t="s">
        <v>52</v>
      </c>
      <c r="F74" t="s">
        <v>53</v>
      </c>
      <c r="G74" t="s">
        <v>855</v>
      </c>
    </row>
    <row r="75" spans="1:7" x14ac:dyDescent="0.2">
      <c r="A75">
        <v>200220</v>
      </c>
      <c r="C75" t="s">
        <v>54</v>
      </c>
      <c r="D75" t="s">
        <v>253</v>
      </c>
      <c r="E75" t="s">
        <v>55</v>
      </c>
      <c r="F75" t="s">
        <v>56</v>
      </c>
      <c r="G75" t="s">
        <v>855</v>
      </c>
    </row>
    <row r="76" spans="1:7" x14ac:dyDescent="0.2">
      <c r="A76">
        <v>200220</v>
      </c>
      <c r="C76" t="s">
        <v>57</v>
      </c>
      <c r="D76" t="s">
        <v>253</v>
      </c>
      <c r="E76" t="s">
        <v>58</v>
      </c>
      <c r="F76" t="s">
        <v>59</v>
      </c>
      <c r="G76" t="s">
        <v>855</v>
      </c>
    </row>
    <row r="77" spans="1:7" x14ac:dyDescent="0.2">
      <c r="A77">
        <v>200220</v>
      </c>
      <c r="C77" t="s">
        <v>60</v>
      </c>
      <c r="D77" t="s">
        <v>253</v>
      </c>
      <c r="E77" t="s">
        <v>61</v>
      </c>
      <c r="F77" t="s">
        <v>62</v>
      </c>
      <c r="G77" t="s">
        <v>855</v>
      </c>
    </row>
    <row r="78" spans="1:7" x14ac:dyDescent="0.2">
      <c r="A78">
        <v>211028</v>
      </c>
      <c r="C78" s="1" t="s">
        <v>216</v>
      </c>
      <c r="D78" t="s">
        <v>355</v>
      </c>
      <c r="E78" s="1" t="s">
        <v>259</v>
      </c>
      <c r="F78" s="1" t="s">
        <v>260</v>
      </c>
      <c r="G78" t="s">
        <v>855</v>
      </c>
    </row>
    <row r="79" spans="1:7" x14ac:dyDescent="0.2">
      <c r="A79">
        <v>211028</v>
      </c>
      <c r="C79" s="1" t="s">
        <v>219</v>
      </c>
      <c r="D79" t="s">
        <v>355</v>
      </c>
      <c r="E79" s="1" t="s">
        <v>261</v>
      </c>
      <c r="F79" s="1" t="s">
        <v>262</v>
      </c>
      <c r="G79" t="s">
        <v>855</v>
      </c>
    </row>
    <row r="80" spans="1:7" x14ac:dyDescent="0.2">
      <c r="A80">
        <v>211028</v>
      </c>
      <c r="C80" s="1" t="s">
        <v>222</v>
      </c>
      <c r="D80" t="s">
        <v>355</v>
      </c>
      <c r="E80" s="1" t="s">
        <v>263</v>
      </c>
      <c r="F80" s="1" t="s">
        <v>264</v>
      </c>
      <c r="G80" t="s">
        <v>855</v>
      </c>
    </row>
    <row r="81" spans="1:7" x14ac:dyDescent="0.2">
      <c r="A81">
        <v>211028</v>
      </c>
      <c r="C81" s="1" t="s">
        <v>225</v>
      </c>
      <c r="D81" t="s">
        <v>355</v>
      </c>
      <c r="E81" s="1" t="s">
        <v>265</v>
      </c>
      <c r="F81" s="1" t="s">
        <v>266</v>
      </c>
      <c r="G81" t="s">
        <v>855</v>
      </c>
    </row>
    <row r="82" spans="1:7" x14ac:dyDescent="0.2">
      <c r="A82">
        <v>211028</v>
      </c>
      <c r="C82" s="1" t="s">
        <v>228</v>
      </c>
      <c r="D82" t="s">
        <v>355</v>
      </c>
      <c r="E82" s="1" t="s">
        <v>267</v>
      </c>
      <c r="F82" s="1" t="s">
        <v>268</v>
      </c>
      <c r="G82" t="s">
        <v>855</v>
      </c>
    </row>
    <row r="83" spans="1:7" x14ac:dyDescent="0.2">
      <c r="A83">
        <v>211028</v>
      </c>
      <c r="C83" s="1" t="s">
        <v>231</v>
      </c>
      <c r="D83" t="s">
        <v>355</v>
      </c>
      <c r="E83" s="1" t="s">
        <v>269</v>
      </c>
      <c r="F83" s="1" t="s">
        <v>270</v>
      </c>
      <c r="G83" t="s">
        <v>855</v>
      </c>
    </row>
    <row r="84" spans="1:7" x14ac:dyDescent="0.2">
      <c r="A84">
        <v>211028</v>
      </c>
      <c r="C84" s="1" t="s">
        <v>234</v>
      </c>
      <c r="D84" t="s">
        <v>355</v>
      </c>
      <c r="E84" s="1" t="s">
        <v>271</v>
      </c>
      <c r="F84" s="1" t="s">
        <v>272</v>
      </c>
      <c r="G84" t="s">
        <v>855</v>
      </c>
    </row>
    <row r="85" spans="1:7" x14ac:dyDescent="0.2">
      <c r="A85">
        <v>211028</v>
      </c>
      <c r="C85" s="1" t="s">
        <v>237</v>
      </c>
      <c r="D85" t="s">
        <v>355</v>
      </c>
      <c r="E85" s="1" t="s">
        <v>273</v>
      </c>
      <c r="F85" s="1" t="s">
        <v>274</v>
      </c>
      <c r="G85" t="s">
        <v>855</v>
      </c>
    </row>
    <row r="86" spans="1:7" x14ac:dyDescent="0.2">
      <c r="A86">
        <v>211028</v>
      </c>
      <c r="C86" s="1" t="s">
        <v>240</v>
      </c>
      <c r="D86" t="s">
        <v>355</v>
      </c>
      <c r="E86" s="1" t="s">
        <v>275</v>
      </c>
      <c r="F86" s="1" t="s">
        <v>276</v>
      </c>
      <c r="G86" t="s">
        <v>855</v>
      </c>
    </row>
    <row r="87" spans="1:7" x14ac:dyDescent="0.2">
      <c r="A87">
        <v>211028</v>
      </c>
      <c r="C87" s="1" t="s">
        <v>243</v>
      </c>
      <c r="D87" t="s">
        <v>355</v>
      </c>
      <c r="E87" s="1" t="s">
        <v>277</v>
      </c>
      <c r="F87" s="1" t="s">
        <v>278</v>
      </c>
      <c r="G87" t="s">
        <v>855</v>
      </c>
    </row>
    <row r="88" spans="1:7" x14ac:dyDescent="0.2">
      <c r="A88">
        <v>211028</v>
      </c>
      <c r="C88" s="1" t="s">
        <v>246</v>
      </c>
      <c r="D88" t="s">
        <v>355</v>
      </c>
      <c r="E88" s="1" t="s">
        <v>279</v>
      </c>
      <c r="F88" s="1" t="s">
        <v>280</v>
      </c>
      <c r="G88" t="s">
        <v>855</v>
      </c>
    </row>
    <row r="89" spans="1:7" x14ac:dyDescent="0.2">
      <c r="A89">
        <v>211028</v>
      </c>
      <c r="C89" s="1" t="s">
        <v>249</v>
      </c>
      <c r="D89" t="s">
        <v>355</v>
      </c>
      <c r="E89" s="1" t="s">
        <v>281</v>
      </c>
      <c r="F89" s="1" t="s">
        <v>282</v>
      </c>
      <c r="G89" t="s">
        <v>855</v>
      </c>
    </row>
    <row r="90" spans="1:7" x14ac:dyDescent="0.2">
      <c r="A90">
        <v>211028</v>
      </c>
      <c r="C90" s="1" t="s">
        <v>0</v>
      </c>
      <c r="D90" t="s">
        <v>355</v>
      </c>
      <c r="E90" s="1" t="s">
        <v>283</v>
      </c>
      <c r="F90" s="1" t="s">
        <v>284</v>
      </c>
      <c r="G90" t="s">
        <v>855</v>
      </c>
    </row>
    <row r="91" spans="1:7" x14ac:dyDescent="0.2">
      <c r="A91">
        <v>211028</v>
      </c>
      <c r="C91" s="1" t="s">
        <v>3</v>
      </c>
      <c r="D91" t="s">
        <v>355</v>
      </c>
      <c r="E91" s="1" t="s">
        <v>285</v>
      </c>
      <c r="F91" s="1" t="s">
        <v>286</v>
      </c>
      <c r="G91" t="s">
        <v>855</v>
      </c>
    </row>
    <row r="92" spans="1:7" x14ac:dyDescent="0.2">
      <c r="A92">
        <v>211028</v>
      </c>
      <c r="C92" s="1" t="s">
        <v>6</v>
      </c>
      <c r="D92" t="s">
        <v>355</v>
      </c>
      <c r="E92" s="1" t="s">
        <v>287</v>
      </c>
      <c r="F92" s="1" t="s">
        <v>288</v>
      </c>
      <c r="G92" t="s">
        <v>855</v>
      </c>
    </row>
    <row r="93" spans="1:7" x14ac:dyDescent="0.2">
      <c r="A93">
        <v>211028</v>
      </c>
      <c r="C93" s="1" t="s">
        <v>9</v>
      </c>
      <c r="D93" t="s">
        <v>355</v>
      </c>
      <c r="E93" s="1" t="s">
        <v>289</v>
      </c>
      <c r="F93" s="1" t="s">
        <v>290</v>
      </c>
      <c r="G93" t="s">
        <v>855</v>
      </c>
    </row>
    <row r="94" spans="1:7" x14ac:dyDescent="0.2">
      <c r="A94">
        <v>211028</v>
      </c>
      <c r="C94" t="s">
        <v>12</v>
      </c>
      <c r="D94" t="s">
        <v>355</v>
      </c>
      <c r="E94" t="s">
        <v>291</v>
      </c>
      <c r="F94" t="s">
        <v>292</v>
      </c>
      <c r="G94" t="s">
        <v>855</v>
      </c>
    </row>
    <row r="95" spans="1:7" x14ac:dyDescent="0.2">
      <c r="A95">
        <v>211028</v>
      </c>
      <c r="C95" t="s">
        <v>15</v>
      </c>
      <c r="D95" t="s">
        <v>355</v>
      </c>
      <c r="E95" t="s">
        <v>293</v>
      </c>
      <c r="F95" t="s">
        <v>294</v>
      </c>
      <c r="G95" t="s">
        <v>855</v>
      </c>
    </row>
    <row r="96" spans="1:7" x14ac:dyDescent="0.2">
      <c r="A96">
        <v>211028</v>
      </c>
      <c r="C96" t="s">
        <v>18</v>
      </c>
      <c r="D96" t="s">
        <v>355</v>
      </c>
      <c r="E96" t="s">
        <v>295</v>
      </c>
      <c r="F96" t="s">
        <v>296</v>
      </c>
      <c r="G96" t="s">
        <v>855</v>
      </c>
    </row>
    <row r="97" spans="1:7" x14ac:dyDescent="0.2">
      <c r="A97">
        <v>211028</v>
      </c>
      <c r="C97" t="s">
        <v>21</v>
      </c>
      <c r="D97" t="s">
        <v>355</v>
      </c>
      <c r="E97" t="s">
        <v>297</v>
      </c>
      <c r="F97" t="s">
        <v>298</v>
      </c>
      <c r="G97" t="s">
        <v>855</v>
      </c>
    </row>
    <row r="98" spans="1:7" x14ac:dyDescent="0.2">
      <c r="A98">
        <v>211028</v>
      </c>
      <c r="C98" t="s">
        <v>24</v>
      </c>
      <c r="D98" t="s">
        <v>355</v>
      </c>
      <c r="E98" t="s">
        <v>299</v>
      </c>
      <c r="F98" t="s">
        <v>300</v>
      </c>
      <c r="G98" t="s">
        <v>855</v>
      </c>
    </row>
    <row r="99" spans="1:7" x14ac:dyDescent="0.2">
      <c r="A99">
        <v>211028</v>
      </c>
      <c r="C99" t="s">
        <v>27</v>
      </c>
      <c r="D99" t="s">
        <v>355</v>
      </c>
      <c r="E99" t="s">
        <v>301</v>
      </c>
      <c r="F99" t="s">
        <v>302</v>
      </c>
      <c r="G99" t="s">
        <v>855</v>
      </c>
    </row>
    <row r="100" spans="1:7" x14ac:dyDescent="0.2">
      <c r="A100">
        <v>211028</v>
      </c>
      <c r="C100" t="s">
        <v>30</v>
      </c>
      <c r="D100" t="s">
        <v>355</v>
      </c>
      <c r="E100" t="s">
        <v>303</v>
      </c>
      <c r="F100" t="s">
        <v>304</v>
      </c>
      <c r="G100" t="s">
        <v>855</v>
      </c>
    </row>
    <row r="101" spans="1:7" x14ac:dyDescent="0.2">
      <c r="A101">
        <v>211028</v>
      </c>
      <c r="C101" t="s">
        <v>33</v>
      </c>
      <c r="D101" t="s">
        <v>355</v>
      </c>
      <c r="E101" t="s">
        <v>305</v>
      </c>
      <c r="F101" t="s">
        <v>306</v>
      </c>
      <c r="G101" t="s">
        <v>855</v>
      </c>
    </row>
    <row r="102" spans="1:7" x14ac:dyDescent="0.2">
      <c r="A102">
        <v>211028</v>
      </c>
      <c r="C102" t="s">
        <v>108</v>
      </c>
      <c r="D102" t="s">
        <v>355</v>
      </c>
      <c r="E102" s="2" t="s">
        <v>307</v>
      </c>
      <c r="F102" t="s">
        <v>308</v>
      </c>
      <c r="G102" t="s">
        <v>855</v>
      </c>
    </row>
    <row r="103" spans="1:7" x14ac:dyDescent="0.2">
      <c r="A103">
        <v>211028</v>
      </c>
      <c r="C103" t="s">
        <v>111</v>
      </c>
      <c r="D103" t="s">
        <v>355</v>
      </c>
      <c r="E103" s="2" t="s">
        <v>309</v>
      </c>
      <c r="F103" t="s">
        <v>310</v>
      </c>
      <c r="G103" t="s">
        <v>855</v>
      </c>
    </row>
    <row r="104" spans="1:7" x14ac:dyDescent="0.2">
      <c r="A104">
        <v>211028</v>
      </c>
      <c r="C104" t="s">
        <v>114</v>
      </c>
      <c r="D104" t="s">
        <v>355</v>
      </c>
      <c r="E104" s="2" t="s">
        <v>311</v>
      </c>
      <c r="F104" t="s">
        <v>312</v>
      </c>
      <c r="G104" t="s">
        <v>855</v>
      </c>
    </row>
    <row r="105" spans="1:7" x14ac:dyDescent="0.2">
      <c r="A105">
        <v>211028</v>
      </c>
      <c r="C105" t="s">
        <v>117</v>
      </c>
      <c r="D105" t="s">
        <v>355</v>
      </c>
      <c r="E105" s="2" t="s">
        <v>313</v>
      </c>
      <c r="F105" t="s">
        <v>314</v>
      </c>
      <c r="G105" t="s">
        <v>855</v>
      </c>
    </row>
    <row r="106" spans="1:7" x14ac:dyDescent="0.2">
      <c r="A106">
        <v>211028</v>
      </c>
      <c r="C106" t="s">
        <v>120</v>
      </c>
      <c r="D106" t="s">
        <v>355</v>
      </c>
      <c r="E106" s="2" t="s">
        <v>315</v>
      </c>
      <c r="F106" t="s">
        <v>316</v>
      </c>
      <c r="G106" t="s">
        <v>855</v>
      </c>
    </row>
    <row r="107" spans="1:7" x14ac:dyDescent="0.2">
      <c r="A107">
        <v>211028</v>
      </c>
      <c r="C107" t="s">
        <v>123</v>
      </c>
      <c r="D107" t="s">
        <v>355</v>
      </c>
      <c r="E107" s="2" t="s">
        <v>317</v>
      </c>
      <c r="F107" t="s">
        <v>318</v>
      </c>
      <c r="G107" t="s">
        <v>855</v>
      </c>
    </row>
    <row r="108" spans="1:7" x14ac:dyDescent="0.2">
      <c r="A108">
        <v>211028</v>
      </c>
      <c r="C108" t="s">
        <v>126</v>
      </c>
      <c r="D108" t="s">
        <v>355</v>
      </c>
      <c r="E108" s="2" t="s">
        <v>319</v>
      </c>
      <c r="F108" t="s">
        <v>320</v>
      </c>
      <c r="G108" t="s">
        <v>855</v>
      </c>
    </row>
    <row r="109" spans="1:7" x14ac:dyDescent="0.2">
      <c r="A109">
        <v>211028</v>
      </c>
      <c r="C109" t="s">
        <v>129</v>
      </c>
      <c r="D109" t="s">
        <v>355</v>
      </c>
      <c r="E109" s="2" t="s">
        <v>321</v>
      </c>
      <c r="F109" t="s">
        <v>322</v>
      </c>
      <c r="G109" t="s">
        <v>855</v>
      </c>
    </row>
    <row r="110" spans="1:7" x14ac:dyDescent="0.2">
      <c r="A110">
        <v>211028</v>
      </c>
      <c r="C110" t="s">
        <v>132</v>
      </c>
      <c r="D110" t="s">
        <v>355</v>
      </c>
      <c r="E110" s="2" t="s">
        <v>323</v>
      </c>
      <c r="F110" t="s">
        <v>324</v>
      </c>
      <c r="G110" t="s">
        <v>855</v>
      </c>
    </row>
    <row r="111" spans="1:7" x14ac:dyDescent="0.2">
      <c r="A111">
        <v>211028</v>
      </c>
      <c r="C111" t="s">
        <v>135</v>
      </c>
      <c r="D111" t="s">
        <v>355</v>
      </c>
      <c r="E111" t="s">
        <v>325</v>
      </c>
      <c r="F111" t="s">
        <v>326</v>
      </c>
      <c r="G111" t="s">
        <v>855</v>
      </c>
    </row>
    <row r="112" spans="1:7" x14ac:dyDescent="0.2">
      <c r="A112">
        <v>211028</v>
      </c>
      <c r="C112" t="s">
        <v>138</v>
      </c>
      <c r="D112" t="s">
        <v>355</v>
      </c>
      <c r="E112" t="s">
        <v>327</v>
      </c>
      <c r="F112" t="s">
        <v>328</v>
      </c>
      <c r="G112" t="s">
        <v>855</v>
      </c>
    </row>
    <row r="113" spans="1:7" x14ac:dyDescent="0.2">
      <c r="A113">
        <v>211028</v>
      </c>
      <c r="C113" t="s">
        <v>141</v>
      </c>
      <c r="D113" t="s">
        <v>355</v>
      </c>
      <c r="E113" s="2" t="s">
        <v>329</v>
      </c>
      <c r="F113" t="s">
        <v>330</v>
      </c>
      <c r="G113" t="s">
        <v>855</v>
      </c>
    </row>
    <row r="114" spans="1:7" x14ac:dyDescent="0.2">
      <c r="A114">
        <v>211028</v>
      </c>
      <c r="C114" t="s">
        <v>36</v>
      </c>
      <c r="D114" t="s">
        <v>355</v>
      </c>
      <c r="E114" t="s">
        <v>331</v>
      </c>
      <c r="F114" t="s">
        <v>332</v>
      </c>
      <c r="G114" t="s">
        <v>855</v>
      </c>
    </row>
    <row r="115" spans="1:7" x14ac:dyDescent="0.2">
      <c r="A115">
        <v>211028</v>
      </c>
      <c r="C115" t="s">
        <v>39</v>
      </c>
      <c r="D115" t="s">
        <v>355</v>
      </c>
      <c r="E115" t="s">
        <v>333</v>
      </c>
      <c r="F115" t="s">
        <v>334</v>
      </c>
      <c r="G115" t="s">
        <v>855</v>
      </c>
    </row>
    <row r="116" spans="1:7" x14ac:dyDescent="0.2">
      <c r="A116">
        <v>211028</v>
      </c>
      <c r="C116" t="s">
        <v>42</v>
      </c>
      <c r="D116" t="s">
        <v>355</v>
      </c>
      <c r="E116" t="s">
        <v>335</v>
      </c>
      <c r="F116" t="s">
        <v>336</v>
      </c>
      <c r="G116" t="s">
        <v>855</v>
      </c>
    </row>
    <row r="117" spans="1:7" x14ac:dyDescent="0.2">
      <c r="A117">
        <v>211028</v>
      </c>
      <c r="C117" t="s">
        <v>45</v>
      </c>
      <c r="D117" t="s">
        <v>355</v>
      </c>
      <c r="E117" t="s">
        <v>337</v>
      </c>
      <c r="F117" t="s">
        <v>338</v>
      </c>
      <c r="G117" t="s">
        <v>855</v>
      </c>
    </row>
    <row r="118" spans="1:7" x14ac:dyDescent="0.2">
      <c r="A118">
        <v>211028</v>
      </c>
      <c r="C118" t="s">
        <v>48</v>
      </c>
      <c r="D118" t="s">
        <v>355</v>
      </c>
      <c r="E118" t="s">
        <v>339</v>
      </c>
      <c r="F118" t="s">
        <v>340</v>
      </c>
      <c r="G118" t="s">
        <v>855</v>
      </c>
    </row>
    <row r="119" spans="1:7" x14ac:dyDescent="0.2">
      <c r="A119">
        <v>211028</v>
      </c>
      <c r="C119" t="s">
        <v>51</v>
      </c>
      <c r="D119" t="s">
        <v>355</v>
      </c>
      <c r="E119" t="s">
        <v>341</v>
      </c>
      <c r="F119" t="s">
        <v>342</v>
      </c>
      <c r="G119" t="s">
        <v>855</v>
      </c>
    </row>
    <row r="120" spans="1:7" x14ac:dyDescent="0.2">
      <c r="A120">
        <v>211028</v>
      </c>
      <c r="C120" t="s">
        <v>54</v>
      </c>
      <c r="D120" t="s">
        <v>355</v>
      </c>
      <c r="E120" t="s">
        <v>343</v>
      </c>
      <c r="F120" t="s">
        <v>344</v>
      </c>
      <c r="G120" t="s">
        <v>855</v>
      </c>
    </row>
    <row r="121" spans="1:7" x14ac:dyDescent="0.2">
      <c r="A121">
        <v>211028</v>
      </c>
      <c r="C121" t="s">
        <v>57</v>
      </c>
      <c r="D121" t="s">
        <v>355</v>
      </c>
      <c r="E121" t="s">
        <v>345</v>
      </c>
      <c r="F121" t="s">
        <v>346</v>
      </c>
      <c r="G121" t="s">
        <v>855</v>
      </c>
    </row>
    <row r="122" spans="1:7" x14ac:dyDescent="0.2">
      <c r="A122">
        <v>211028</v>
      </c>
      <c r="C122" t="s">
        <v>60</v>
      </c>
      <c r="D122" t="s">
        <v>355</v>
      </c>
      <c r="E122" t="s">
        <v>347</v>
      </c>
      <c r="F122" t="s">
        <v>348</v>
      </c>
      <c r="G122" t="s">
        <v>855</v>
      </c>
    </row>
    <row r="123" spans="1:7" x14ac:dyDescent="0.2">
      <c r="A123">
        <v>211028</v>
      </c>
      <c r="C123" t="s">
        <v>63</v>
      </c>
      <c r="D123" t="s">
        <v>355</v>
      </c>
      <c r="E123" t="s">
        <v>349</v>
      </c>
      <c r="F123" t="s">
        <v>350</v>
      </c>
      <c r="G123" t="s">
        <v>855</v>
      </c>
    </row>
    <row r="124" spans="1:7" x14ac:dyDescent="0.2">
      <c r="A124">
        <v>211028</v>
      </c>
      <c r="C124" t="s">
        <v>66</v>
      </c>
      <c r="D124" t="s">
        <v>355</v>
      </c>
      <c r="E124" t="s">
        <v>351</v>
      </c>
      <c r="F124" t="s">
        <v>352</v>
      </c>
      <c r="G124" t="s">
        <v>855</v>
      </c>
    </row>
    <row r="125" spans="1:7" x14ac:dyDescent="0.2">
      <c r="A125">
        <v>211028</v>
      </c>
      <c r="C125" t="s">
        <v>69</v>
      </c>
      <c r="D125" t="s">
        <v>355</v>
      </c>
      <c r="E125" t="s">
        <v>353</v>
      </c>
      <c r="F125" t="s">
        <v>354</v>
      </c>
      <c r="G125" t="s">
        <v>855</v>
      </c>
    </row>
    <row r="126" spans="1:7" x14ac:dyDescent="0.2">
      <c r="A126">
        <v>190621</v>
      </c>
      <c r="B126" s="5" t="s">
        <v>401</v>
      </c>
      <c r="C126" s="3" t="s">
        <v>356</v>
      </c>
      <c r="E126" s="3" t="s">
        <v>357</v>
      </c>
      <c r="F126" s="4" t="s">
        <v>358</v>
      </c>
      <c r="G126" t="s">
        <v>855</v>
      </c>
    </row>
    <row r="127" spans="1:7" x14ac:dyDescent="0.2">
      <c r="A127">
        <v>190621</v>
      </c>
      <c r="B127" s="5" t="s">
        <v>401</v>
      </c>
      <c r="C127" s="3" t="s">
        <v>359</v>
      </c>
      <c r="E127" s="3" t="s">
        <v>360</v>
      </c>
      <c r="F127" s="4" t="s">
        <v>361</v>
      </c>
      <c r="G127" t="s">
        <v>855</v>
      </c>
    </row>
    <row r="128" spans="1:7" x14ac:dyDescent="0.2">
      <c r="A128">
        <v>190621</v>
      </c>
      <c r="B128" s="5" t="s">
        <v>401</v>
      </c>
      <c r="C128" s="3" t="s">
        <v>362</v>
      </c>
      <c r="E128" s="3" t="s">
        <v>363</v>
      </c>
      <c r="F128" s="4" t="s">
        <v>364</v>
      </c>
      <c r="G128" t="s">
        <v>855</v>
      </c>
    </row>
    <row r="129" spans="1:7" x14ac:dyDescent="0.2">
      <c r="A129">
        <v>190621</v>
      </c>
      <c r="B129" s="5" t="s">
        <v>401</v>
      </c>
      <c r="C129" s="3" t="s">
        <v>365</v>
      </c>
      <c r="E129" s="3" t="s">
        <v>366</v>
      </c>
      <c r="F129" s="4" t="s">
        <v>367</v>
      </c>
      <c r="G129" t="s">
        <v>855</v>
      </c>
    </row>
    <row r="130" spans="1:7" x14ac:dyDescent="0.2">
      <c r="A130">
        <v>190621</v>
      </c>
      <c r="B130" s="5" t="s">
        <v>401</v>
      </c>
      <c r="C130" s="3" t="s">
        <v>368</v>
      </c>
      <c r="E130" s="3" t="s">
        <v>369</v>
      </c>
      <c r="F130" s="4" t="s">
        <v>370</v>
      </c>
      <c r="G130" t="s">
        <v>855</v>
      </c>
    </row>
    <row r="131" spans="1:7" x14ac:dyDescent="0.2">
      <c r="A131">
        <v>190621</v>
      </c>
      <c r="B131" s="5" t="s">
        <v>401</v>
      </c>
      <c r="C131" s="3" t="s">
        <v>371</v>
      </c>
      <c r="E131" s="3" t="s">
        <v>372</v>
      </c>
      <c r="F131" s="4" t="s">
        <v>373</v>
      </c>
      <c r="G131" t="s">
        <v>855</v>
      </c>
    </row>
    <row r="132" spans="1:7" x14ac:dyDescent="0.2">
      <c r="A132">
        <v>190621</v>
      </c>
      <c r="B132" s="5" t="s">
        <v>401</v>
      </c>
      <c r="C132" s="3" t="s">
        <v>374</v>
      </c>
      <c r="E132" s="3" t="s">
        <v>375</v>
      </c>
      <c r="F132" s="4" t="s">
        <v>376</v>
      </c>
      <c r="G132" t="s">
        <v>855</v>
      </c>
    </row>
    <row r="133" spans="1:7" x14ac:dyDescent="0.2">
      <c r="A133">
        <v>190621</v>
      </c>
      <c r="B133" s="5" t="s">
        <v>401</v>
      </c>
      <c r="C133" s="3" t="s">
        <v>377</v>
      </c>
      <c r="E133" s="3" t="s">
        <v>378</v>
      </c>
      <c r="F133" s="4" t="s">
        <v>379</v>
      </c>
      <c r="G133" t="s">
        <v>855</v>
      </c>
    </row>
    <row r="134" spans="1:7" x14ac:dyDescent="0.2">
      <c r="A134">
        <v>190621</v>
      </c>
      <c r="B134" s="5" t="s">
        <v>401</v>
      </c>
      <c r="C134" s="3" t="s">
        <v>195</v>
      </c>
      <c r="E134" s="3" t="s">
        <v>380</v>
      </c>
      <c r="F134" s="4" t="s">
        <v>381</v>
      </c>
      <c r="G134" t="s">
        <v>855</v>
      </c>
    </row>
    <row r="135" spans="1:7" x14ac:dyDescent="0.2">
      <c r="A135">
        <v>190621</v>
      </c>
      <c r="B135" s="5" t="s">
        <v>401</v>
      </c>
      <c r="C135" s="3" t="s">
        <v>198</v>
      </c>
      <c r="E135" s="3" t="s">
        <v>382</v>
      </c>
      <c r="F135" s="4" t="s">
        <v>383</v>
      </c>
      <c r="G135" t="s">
        <v>855</v>
      </c>
    </row>
    <row r="136" spans="1:7" x14ac:dyDescent="0.2">
      <c r="A136">
        <v>190621</v>
      </c>
      <c r="B136" s="5" t="s">
        <v>401</v>
      </c>
      <c r="C136" s="3" t="s">
        <v>201</v>
      </c>
      <c r="E136" s="3" t="s">
        <v>384</v>
      </c>
      <c r="F136" s="4" t="s">
        <v>385</v>
      </c>
      <c r="G136" t="s">
        <v>855</v>
      </c>
    </row>
    <row r="137" spans="1:7" x14ac:dyDescent="0.2">
      <c r="A137">
        <v>190621</v>
      </c>
      <c r="B137" s="5" t="s">
        <v>401</v>
      </c>
      <c r="C137" s="3" t="s">
        <v>386</v>
      </c>
      <c r="E137" s="3" t="s">
        <v>387</v>
      </c>
      <c r="F137" s="4" t="s">
        <v>388</v>
      </c>
      <c r="G137" t="s">
        <v>855</v>
      </c>
    </row>
    <row r="138" spans="1:7" x14ac:dyDescent="0.2">
      <c r="A138">
        <v>190621</v>
      </c>
      <c r="B138" s="5" t="s">
        <v>401</v>
      </c>
      <c r="C138" s="3" t="s">
        <v>389</v>
      </c>
      <c r="E138" s="3" t="s">
        <v>390</v>
      </c>
      <c r="F138" s="4" t="s">
        <v>391</v>
      </c>
      <c r="G138" t="s">
        <v>855</v>
      </c>
    </row>
    <row r="139" spans="1:7" x14ac:dyDescent="0.2">
      <c r="A139">
        <v>190621</v>
      </c>
      <c r="B139" s="5" t="s">
        <v>401</v>
      </c>
      <c r="C139" s="3" t="s">
        <v>392</v>
      </c>
      <c r="E139" s="3" t="s">
        <v>393</v>
      </c>
      <c r="F139" s="4" t="s">
        <v>394</v>
      </c>
      <c r="G139" t="s">
        <v>855</v>
      </c>
    </row>
    <row r="140" spans="1:7" x14ac:dyDescent="0.2">
      <c r="A140">
        <v>190621</v>
      </c>
      <c r="B140" s="5" t="s">
        <v>401</v>
      </c>
      <c r="C140" s="3" t="s">
        <v>395</v>
      </c>
      <c r="E140" s="3" t="s">
        <v>396</v>
      </c>
      <c r="F140" s="4" t="s">
        <v>397</v>
      </c>
      <c r="G140" t="s">
        <v>855</v>
      </c>
    </row>
    <row r="141" spans="1:7" x14ac:dyDescent="0.2">
      <c r="A141">
        <v>190621</v>
      </c>
      <c r="B141" s="5" t="s">
        <v>401</v>
      </c>
      <c r="C141" s="3" t="s">
        <v>398</v>
      </c>
      <c r="E141" s="3" t="s">
        <v>399</v>
      </c>
      <c r="F141" s="4" t="s">
        <v>400</v>
      </c>
      <c r="G141" t="s">
        <v>855</v>
      </c>
    </row>
    <row r="142" spans="1:7" x14ac:dyDescent="0.2">
      <c r="A142">
        <v>200914</v>
      </c>
      <c r="C142" s="2" t="s">
        <v>87</v>
      </c>
      <c r="D142" t="s">
        <v>252</v>
      </c>
      <c r="E142" s="2" t="s">
        <v>403</v>
      </c>
      <c r="F142" t="s">
        <v>404</v>
      </c>
      <c r="G142" s="2" t="s">
        <v>854</v>
      </c>
    </row>
    <row r="143" spans="1:7" x14ac:dyDescent="0.2">
      <c r="A143">
        <v>200914</v>
      </c>
      <c r="C143" s="2" t="s">
        <v>90</v>
      </c>
      <c r="D143" t="s">
        <v>252</v>
      </c>
      <c r="E143" s="2" t="s">
        <v>405</v>
      </c>
      <c r="F143" t="s">
        <v>406</v>
      </c>
      <c r="G143" s="2" t="s">
        <v>854</v>
      </c>
    </row>
    <row r="144" spans="1:7" x14ac:dyDescent="0.2">
      <c r="A144">
        <v>200914</v>
      </c>
      <c r="C144" s="2" t="s">
        <v>93</v>
      </c>
      <c r="D144" t="s">
        <v>252</v>
      </c>
      <c r="E144" s="2" t="s">
        <v>407</v>
      </c>
      <c r="F144" t="s">
        <v>408</v>
      </c>
      <c r="G144" s="2" t="s">
        <v>854</v>
      </c>
    </row>
    <row r="145" spans="1:7" x14ac:dyDescent="0.2">
      <c r="A145">
        <v>200914</v>
      </c>
      <c r="C145" s="2" t="s">
        <v>96</v>
      </c>
      <c r="D145" t="s">
        <v>252</v>
      </c>
      <c r="E145" s="2" t="s">
        <v>409</v>
      </c>
      <c r="F145" t="s">
        <v>410</v>
      </c>
      <c r="G145" s="2" t="s">
        <v>854</v>
      </c>
    </row>
    <row r="146" spans="1:7" x14ac:dyDescent="0.2">
      <c r="A146">
        <v>200914</v>
      </c>
      <c r="C146" s="2" t="s">
        <v>99</v>
      </c>
      <c r="D146" t="s">
        <v>252</v>
      </c>
      <c r="E146" s="2" t="s">
        <v>411</v>
      </c>
      <c r="F146" t="s">
        <v>412</v>
      </c>
      <c r="G146" s="2" t="s">
        <v>854</v>
      </c>
    </row>
    <row r="147" spans="1:7" x14ac:dyDescent="0.2">
      <c r="A147">
        <v>200914</v>
      </c>
      <c r="C147" s="2" t="s">
        <v>102</v>
      </c>
      <c r="D147" t="s">
        <v>252</v>
      </c>
      <c r="E147" s="2" t="s">
        <v>413</v>
      </c>
      <c r="F147" t="s">
        <v>414</v>
      </c>
      <c r="G147" s="2" t="s">
        <v>854</v>
      </c>
    </row>
    <row r="148" spans="1:7" x14ac:dyDescent="0.2">
      <c r="A148">
        <v>200914</v>
      </c>
      <c r="C148" s="2" t="s">
        <v>105</v>
      </c>
      <c r="D148" t="s">
        <v>252</v>
      </c>
      <c r="E148" s="2" t="s">
        <v>415</v>
      </c>
      <c r="F148" t="s">
        <v>416</v>
      </c>
      <c r="G148" s="2" t="s">
        <v>854</v>
      </c>
    </row>
    <row r="149" spans="1:7" x14ac:dyDescent="0.2">
      <c r="A149">
        <v>200914</v>
      </c>
      <c r="C149" s="2" t="s">
        <v>168</v>
      </c>
      <c r="D149" t="s">
        <v>252</v>
      </c>
      <c r="E149" s="2" t="s">
        <v>417</v>
      </c>
      <c r="F149" t="s">
        <v>418</v>
      </c>
      <c r="G149" s="2" t="s">
        <v>854</v>
      </c>
    </row>
    <row r="150" spans="1:7" x14ac:dyDescent="0.2">
      <c r="A150">
        <v>200914</v>
      </c>
      <c r="C150" s="2" t="s">
        <v>171</v>
      </c>
      <c r="D150" t="s">
        <v>252</v>
      </c>
      <c r="E150" s="2" t="s">
        <v>419</v>
      </c>
      <c r="F150" t="s">
        <v>420</v>
      </c>
      <c r="G150" s="2" t="s">
        <v>854</v>
      </c>
    </row>
    <row r="151" spans="1:7" x14ac:dyDescent="0.2">
      <c r="A151">
        <v>200914</v>
      </c>
      <c r="C151" s="2" t="s">
        <v>174</v>
      </c>
      <c r="D151" t="s">
        <v>252</v>
      </c>
      <c r="E151" s="2" t="s">
        <v>421</v>
      </c>
      <c r="F151" t="s">
        <v>422</v>
      </c>
      <c r="G151" s="2" t="s">
        <v>854</v>
      </c>
    </row>
    <row r="152" spans="1:7" x14ac:dyDescent="0.2">
      <c r="A152">
        <v>200914</v>
      </c>
      <c r="C152" s="2" t="s">
        <v>177</v>
      </c>
      <c r="D152" t="s">
        <v>252</v>
      </c>
      <c r="E152" s="2" t="s">
        <v>423</v>
      </c>
      <c r="F152" t="s">
        <v>424</v>
      </c>
      <c r="G152" s="2" t="s">
        <v>854</v>
      </c>
    </row>
    <row r="153" spans="1:7" x14ac:dyDescent="0.2">
      <c r="A153">
        <v>200914</v>
      </c>
      <c r="C153" s="2" t="s">
        <v>180</v>
      </c>
      <c r="D153" t="s">
        <v>252</v>
      </c>
      <c r="E153" s="2" t="s">
        <v>425</v>
      </c>
      <c r="F153" t="s">
        <v>426</v>
      </c>
      <c r="G153" s="2" t="s">
        <v>854</v>
      </c>
    </row>
    <row r="154" spans="1:7" x14ac:dyDescent="0.2">
      <c r="A154">
        <v>200914</v>
      </c>
      <c r="C154" s="2" t="s">
        <v>183</v>
      </c>
      <c r="D154" t="s">
        <v>252</v>
      </c>
      <c r="E154" s="2" t="s">
        <v>427</v>
      </c>
      <c r="F154" t="s">
        <v>428</v>
      </c>
      <c r="G154" s="2" t="s">
        <v>854</v>
      </c>
    </row>
    <row r="155" spans="1:7" x14ac:dyDescent="0.2">
      <c r="A155">
        <v>200914</v>
      </c>
      <c r="C155" s="2" t="s">
        <v>186</v>
      </c>
      <c r="D155" t="s">
        <v>252</v>
      </c>
      <c r="E155" s="2" t="s">
        <v>429</v>
      </c>
      <c r="F155" t="s">
        <v>430</v>
      </c>
      <c r="G155" s="2" t="s">
        <v>854</v>
      </c>
    </row>
    <row r="156" spans="1:7" x14ac:dyDescent="0.2">
      <c r="A156">
        <v>200914</v>
      </c>
      <c r="C156" s="2" t="s">
        <v>189</v>
      </c>
      <c r="D156" t="s">
        <v>252</v>
      </c>
      <c r="E156" s="2" t="s">
        <v>431</v>
      </c>
      <c r="F156" t="s">
        <v>432</v>
      </c>
      <c r="G156" s="2" t="s">
        <v>854</v>
      </c>
    </row>
    <row r="157" spans="1:7" x14ac:dyDescent="0.2">
      <c r="A157">
        <v>200914</v>
      </c>
      <c r="C157" s="2" t="s">
        <v>192</v>
      </c>
      <c r="D157" t="s">
        <v>252</v>
      </c>
      <c r="E157" s="2" t="s">
        <v>433</v>
      </c>
      <c r="F157" t="s">
        <v>434</v>
      </c>
      <c r="G157" s="2" t="s">
        <v>854</v>
      </c>
    </row>
    <row r="158" spans="1:7" x14ac:dyDescent="0.2">
      <c r="A158">
        <v>200914</v>
      </c>
      <c r="C158" s="2" t="s">
        <v>195</v>
      </c>
      <c r="D158" t="s">
        <v>252</v>
      </c>
      <c r="E158" s="2" t="s">
        <v>435</v>
      </c>
      <c r="F158" t="s">
        <v>436</v>
      </c>
      <c r="G158" s="2" t="s">
        <v>854</v>
      </c>
    </row>
    <row r="159" spans="1:7" x14ac:dyDescent="0.2">
      <c r="A159">
        <v>200914</v>
      </c>
      <c r="C159" s="2" t="s">
        <v>198</v>
      </c>
      <c r="D159" t="s">
        <v>252</v>
      </c>
      <c r="E159" s="2" t="s">
        <v>437</v>
      </c>
      <c r="F159" t="s">
        <v>438</v>
      </c>
      <c r="G159" s="2" t="s">
        <v>854</v>
      </c>
    </row>
    <row r="160" spans="1:7" x14ac:dyDescent="0.2">
      <c r="A160">
        <v>200914</v>
      </c>
      <c r="C160" s="2" t="s">
        <v>201</v>
      </c>
      <c r="D160" t="s">
        <v>252</v>
      </c>
      <c r="E160" s="2" t="s">
        <v>439</v>
      </c>
      <c r="F160" t="s">
        <v>440</v>
      </c>
      <c r="G160" s="2" t="s">
        <v>854</v>
      </c>
    </row>
    <row r="161" spans="1:7" x14ac:dyDescent="0.2">
      <c r="A161">
        <v>200914</v>
      </c>
      <c r="C161" s="2" t="s">
        <v>204</v>
      </c>
      <c r="D161" t="s">
        <v>252</v>
      </c>
      <c r="E161" s="2" t="s">
        <v>441</v>
      </c>
      <c r="F161" t="s">
        <v>442</v>
      </c>
      <c r="G161" s="2" t="s">
        <v>854</v>
      </c>
    </row>
    <row r="162" spans="1:7" x14ac:dyDescent="0.2">
      <c r="A162">
        <v>200914</v>
      </c>
      <c r="C162" s="2" t="s">
        <v>207</v>
      </c>
      <c r="D162" t="s">
        <v>252</v>
      </c>
      <c r="E162" s="2" t="s">
        <v>443</v>
      </c>
      <c r="F162" t="s">
        <v>444</v>
      </c>
      <c r="G162" s="2" t="s">
        <v>854</v>
      </c>
    </row>
    <row r="163" spans="1:7" x14ac:dyDescent="0.2">
      <c r="A163">
        <v>200914</v>
      </c>
      <c r="C163" s="2" t="s">
        <v>210</v>
      </c>
      <c r="D163" t="s">
        <v>252</v>
      </c>
      <c r="E163" s="2" t="s">
        <v>445</v>
      </c>
      <c r="F163" t="s">
        <v>446</v>
      </c>
      <c r="G163" s="2" t="s">
        <v>854</v>
      </c>
    </row>
    <row r="164" spans="1:7" x14ac:dyDescent="0.2">
      <c r="A164">
        <v>200914</v>
      </c>
      <c r="C164" s="2" t="s">
        <v>213</v>
      </c>
      <c r="D164" t="s">
        <v>252</v>
      </c>
      <c r="E164" s="2" t="s">
        <v>447</v>
      </c>
      <c r="F164" t="s">
        <v>448</v>
      </c>
      <c r="G164" s="2" t="s">
        <v>854</v>
      </c>
    </row>
    <row r="165" spans="1:7" x14ac:dyDescent="0.2">
      <c r="A165">
        <v>200914</v>
      </c>
      <c r="C165" s="2" t="s">
        <v>449</v>
      </c>
      <c r="D165" t="s">
        <v>252</v>
      </c>
      <c r="E165" s="2" t="s">
        <v>450</v>
      </c>
      <c r="F165" t="s">
        <v>451</v>
      </c>
      <c r="G165" s="2" t="s">
        <v>854</v>
      </c>
    </row>
    <row r="166" spans="1:7" x14ac:dyDescent="0.2">
      <c r="A166">
        <v>200914</v>
      </c>
      <c r="C166" s="2" t="s">
        <v>452</v>
      </c>
      <c r="D166" t="s">
        <v>252</v>
      </c>
      <c r="E166" s="2" t="s">
        <v>453</v>
      </c>
      <c r="F166" t="s">
        <v>454</v>
      </c>
      <c r="G166" s="2" t="s">
        <v>854</v>
      </c>
    </row>
    <row r="167" spans="1:7" x14ac:dyDescent="0.2">
      <c r="A167">
        <v>200914</v>
      </c>
      <c r="C167" s="2" t="s">
        <v>455</v>
      </c>
      <c r="D167" t="s">
        <v>252</v>
      </c>
      <c r="E167" s="2" t="s">
        <v>456</v>
      </c>
      <c r="F167" t="s">
        <v>457</v>
      </c>
      <c r="G167" s="2" t="s">
        <v>854</v>
      </c>
    </row>
    <row r="168" spans="1:7" x14ac:dyDescent="0.2">
      <c r="A168">
        <v>200914</v>
      </c>
      <c r="C168" s="2" t="s">
        <v>458</v>
      </c>
      <c r="D168" t="s">
        <v>252</v>
      </c>
      <c r="E168" s="2" t="s">
        <v>459</v>
      </c>
      <c r="F168" t="s">
        <v>460</v>
      </c>
      <c r="G168" s="2" t="s">
        <v>854</v>
      </c>
    </row>
    <row r="169" spans="1:7" x14ac:dyDescent="0.2">
      <c r="A169">
        <v>200914</v>
      </c>
      <c r="C169" s="2" t="s">
        <v>461</v>
      </c>
      <c r="D169" t="s">
        <v>252</v>
      </c>
      <c r="E169" s="2" t="s">
        <v>462</v>
      </c>
      <c r="F169" t="s">
        <v>463</v>
      </c>
      <c r="G169" s="2" t="s">
        <v>854</v>
      </c>
    </row>
    <row r="170" spans="1:7" x14ac:dyDescent="0.2">
      <c r="A170">
        <v>200914</v>
      </c>
      <c r="C170" s="2" t="s">
        <v>464</v>
      </c>
      <c r="D170" t="s">
        <v>252</v>
      </c>
      <c r="E170" s="2" t="s">
        <v>465</v>
      </c>
      <c r="F170" t="s">
        <v>466</v>
      </c>
      <c r="G170" s="2" t="s">
        <v>854</v>
      </c>
    </row>
    <row r="171" spans="1:7" x14ac:dyDescent="0.2">
      <c r="A171">
        <v>200914</v>
      </c>
      <c r="C171" s="2" t="s">
        <v>467</v>
      </c>
      <c r="D171" t="s">
        <v>252</v>
      </c>
      <c r="E171" s="2" t="s">
        <v>468</v>
      </c>
      <c r="F171" t="s">
        <v>469</v>
      </c>
      <c r="G171" s="2" t="s">
        <v>854</v>
      </c>
    </row>
    <row r="172" spans="1:7" x14ac:dyDescent="0.2">
      <c r="A172">
        <v>200914</v>
      </c>
      <c r="C172" s="2" t="s">
        <v>470</v>
      </c>
      <c r="D172" t="s">
        <v>252</v>
      </c>
      <c r="E172" s="2" t="s">
        <v>471</v>
      </c>
      <c r="F172" t="s">
        <v>472</v>
      </c>
      <c r="G172" s="2" t="s">
        <v>854</v>
      </c>
    </row>
    <row r="173" spans="1:7" x14ac:dyDescent="0.2">
      <c r="A173">
        <v>200914</v>
      </c>
      <c r="C173" s="2" t="s">
        <v>473</v>
      </c>
      <c r="D173" t="s">
        <v>252</v>
      </c>
      <c r="E173" s="2" t="s">
        <v>474</v>
      </c>
      <c r="F173" t="s">
        <v>475</v>
      </c>
      <c r="G173" s="2" t="s">
        <v>854</v>
      </c>
    </row>
    <row r="174" spans="1:7" x14ac:dyDescent="0.2">
      <c r="A174">
        <v>200914</v>
      </c>
      <c r="C174" s="2" t="s">
        <v>476</v>
      </c>
      <c r="D174" t="s">
        <v>252</v>
      </c>
      <c r="E174" s="2" t="s">
        <v>477</v>
      </c>
      <c r="F174" t="s">
        <v>478</v>
      </c>
      <c r="G174" s="2" t="s">
        <v>854</v>
      </c>
    </row>
    <row r="175" spans="1:7" x14ac:dyDescent="0.2">
      <c r="A175">
        <v>200914</v>
      </c>
      <c r="C175" s="2" t="s">
        <v>479</v>
      </c>
      <c r="D175" t="s">
        <v>252</v>
      </c>
      <c r="E175" s="2" t="s">
        <v>480</v>
      </c>
      <c r="F175" t="s">
        <v>481</v>
      </c>
      <c r="G175" s="2" t="s">
        <v>854</v>
      </c>
    </row>
    <row r="176" spans="1:7" x14ac:dyDescent="0.2">
      <c r="A176">
        <v>200914</v>
      </c>
      <c r="C176" t="s">
        <v>482</v>
      </c>
      <c r="D176" t="s">
        <v>252</v>
      </c>
      <c r="E176" s="2" t="s">
        <v>483</v>
      </c>
      <c r="F176" t="s">
        <v>484</v>
      </c>
      <c r="G176" s="2" t="s">
        <v>854</v>
      </c>
    </row>
    <row r="177" spans="1:7" ht="17" x14ac:dyDescent="0.2">
      <c r="A177">
        <v>200914</v>
      </c>
      <c r="C177" s="2" t="s">
        <v>18</v>
      </c>
      <c r="D177" t="s">
        <v>253</v>
      </c>
      <c r="E177" s="6" t="s">
        <v>485</v>
      </c>
      <c r="F177" t="s">
        <v>486</v>
      </c>
      <c r="G177" s="2" t="s">
        <v>854</v>
      </c>
    </row>
    <row r="178" spans="1:7" ht="17" x14ac:dyDescent="0.2">
      <c r="A178">
        <v>200914</v>
      </c>
      <c r="C178" s="2" t="s">
        <v>21</v>
      </c>
      <c r="D178" t="s">
        <v>253</v>
      </c>
      <c r="E178" s="6" t="s">
        <v>487</v>
      </c>
      <c r="F178" t="s">
        <v>488</v>
      </c>
      <c r="G178" s="2" t="s">
        <v>854</v>
      </c>
    </row>
    <row r="179" spans="1:7" ht="17" x14ac:dyDescent="0.2">
      <c r="A179">
        <v>200914</v>
      </c>
      <c r="C179" s="2" t="s">
        <v>24</v>
      </c>
      <c r="D179" t="s">
        <v>253</v>
      </c>
      <c r="E179" s="6" t="s">
        <v>489</v>
      </c>
      <c r="F179" t="s">
        <v>490</v>
      </c>
      <c r="G179" s="2" t="s">
        <v>854</v>
      </c>
    </row>
    <row r="180" spans="1:7" ht="17" x14ac:dyDescent="0.2">
      <c r="A180">
        <v>200914</v>
      </c>
      <c r="C180" s="2" t="s">
        <v>27</v>
      </c>
      <c r="D180" t="s">
        <v>253</v>
      </c>
      <c r="E180" s="6" t="s">
        <v>491</v>
      </c>
      <c r="F180" t="s">
        <v>492</v>
      </c>
      <c r="G180" s="2" t="s">
        <v>854</v>
      </c>
    </row>
    <row r="181" spans="1:7" ht="17" x14ac:dyDescent="0.2">
      <c r="A181">
        <v>200914</v>
      </c>
      <c r="C181" s="2" t="s">
        <v>30</v>
      </c>
      <c r="D181" t="s">
        <v>253</v>
      </c>
      <c r="E181" s="6" t="s">
        <v>493</v>
      </c>
      <c r="F181" t="s">
        <v>494</v>
      </c>
      <c r="G181" s="2" t="s">
        <v>854</v>
      </c>
    </row>
    <row r="182" spans="1:7" ht="17" x14ac:dyDescent="0.2">
      <c r="A182">
        <v>200914</v>
      </c>
      <c r="C182" s="2" t="s">
        <v>33</v>
      </c>
      <c r="D182" t="s">
        <v>253</v>
      </c>
      <c r="E182" s="6" t="s">
        <v>495</v>
      </c>
      <c r="F182" t="s">
        <v>496</v>
      </c>
      <c r="G182" s="2" t="s">
        <v>854</v>
      </c>
    </row>
    <row r="183" spans="1:7" ht="17" x14ac:dyDescent="0.2">
      <c r="A183">
        <v>200914</v>
      </c>
      <c r="C183" s="2" t="s">
        <v>108</v>
      </c>
      <c r="D183" t="s">
        <v>253</v>
      </c>
      <c r="E183" s="6" t="s">
        <v>497</v>
      </c>
      <c r="F183" t="s">
        <v>498</v>
      </c>
      <c r="G183" s="2" t="s">
        <v>854</v>
      </c>
    </row>
    <row r="184" spans="1:7" ht="17" x14ac:dyDescent="0.2">
      <c r="A184">
        <v>200914</v>
      </c>
      <c r="C184" s="2" t="s">
        <v>111</v>
      </c>
      <c r="D184" t="s">
        <v>253</v>
      </c>
      <c r="E184" s="6" t="s">
        <v>499</v>
      </c>
      <c r="F184" t="s">
        <v>500</v>
      </c>
      <c r="G184" s="2" t="s">
        <v>854</v>
      </c>
    </row>
    <row r="185" spans="1:7" ht="17" x14ac:dyDescent="0.2">
      <c r="A185">
        <v>200914</v>
      </c>
      <c r="C185" s="2" t="s">
        <v>114</v>
      </c>
      <c r="D185" t="s">
        <v>253</v>
      </c>
      <c r="E185" s="6" t="s">
        <v>501</v>
      </c>
      <c r="F185" t="s">
        <v>502</v>
      </c>
      <c r="G185" s="2" t="s">
        <v>854</v>
      </c>
    </row>
    <row r="186" spans="1:7" ht="17" x14ac:dyDescent="0.2">
      <c r="A186">
        <v>200914</v>
      </c>
      <c r="C186" s="2" t="s">
        <v>117</v>
      </c>
      <c r="D186" t="s">
        <v>253</v>
      </c>
      <c r="E186" s="6" t="s">
        <v>503</v>
      </c>
      <c r="F186" t="s">
        <v>504</v>
      </c>
      <c r="G186" s="2" t="s">
        <v>854</v>
      </c>
    </row>
    <row r="187" spans="1:7" ht="17" x14ac:dyDescent="0.2">
      <c r="A187">
        <v>200914</v>
      </c>
      <c r="C187" s="2" t="s">
        <v>120</v>
      </c>
      <c r="D187" t="s">
        <v>253</v>
      </c>
      <c r="E187" s="6" t="s">
        <v>505</v>
      </c>
      <c r="F187" t="s">
        <v>506</v>
      </c>
      <c r="G187" s="2" t="s">
        <v>854</v>
      </c>
    </row>
    <row r="188" spans="1:7" ht="17" x14ac:dyDescent="0.2">
      <c r="A188">
        <v>200914</v>
      </c>
      <c r="C188" s="2" t="s">
        <v>123</v>
      </c>
      <c r="D188" t="s">
        <v>253</v>
      </c>
      <c r="E188" s="6" t="s">
        <v>507</v>
      </c>
      <c r="F188" t="s">
        <v>508</v>
      </c>
      <c r="G188" s="2" t="s">
        <v>854</v>
      </c>
    </row>
    <row r="189" spans="1:7" ht="17" x14ac:dyDescent="0.2">
      <c r="A189">
        <v>200914</v>
      </c>
      <c r="C189" s="2" t="s">
        <v>126</v>
      </c>
      <c r="D189" t="s">
        <v>253</v>
      </c>
      <c r="E189" s="6" t="s">
        <v>509</v>
      </c>
      <c r="F189" t="s">
        <v>510</v>
      </c>
      <c r="G189" s="2" t="s">
        <v>854</v>
      </c>
    </row>
    <row r="190" spans="1:7" ht="17" x14ac:dyDescent="0.2">
      <c r="A190">
        <v>200914</v>
      </c>
      <c r="C190" s="2" t="s">
        <v>129</v>
      </c>
      <c r="D190" t="s">
        <v>253</v>
      </c>
      <c r="E190" s="6" t="s">
        <v>511</v>
      </c>
      <c r="F190" t="s">
        <v>512</v>
      </c>
      <c r="G190" s="2" t="s">
        <v>854</v>
      </c>
    </row>
    <row r="191" spans="1:7" ht="17" x14ac:dyDescent="0.2">
      <c r="A191">
        <v>200914</v>
      </c>
      <c r="C191" s="2" t="s">
        <v>132</v>
      </c>
      <c r="D191" t="s">
        <v>253</v>
      </c>
      <c r="E191" s="6" t="s">
        <v>513</v>
      </c>
      <c r="F191" t="s">
        <v>514</v>
      </c>
      <c r="G191" s="2" t="s">
        <v>854</v>
      </c>
    </row>
    <row r="192" spans="1:7" ht="17" x14ac:dyDescent="0.2">
      <c r="A192">
        <v>200914</v>
      </c>
      <c r="C192" s="2" t="s">
        <v>135</v>
      </c>
      <c r="D192" t="s">
        <v>253</v>
      </c>
      <c r="E192" s="6" t="s">
        <v>515</v>
      </c>
      <c r="F192" t="s">
        <v>516</v>
      </c>
      <c r="G192" s="2" t="s">
        <v>854</v>
      </c>
    </row>
    <row r="193" spans="1:7" ht="17" x14ac:dyDescent="0.2">
      <c r="A193">
        <v>200914</v>
      </c>
      <c r="C193" s="2" t="s">
        <v>138</v>
      </c>
      <c r="D193" t="s">
        <v>253</v>
      </c>
      <c r="E193" s="6" t="s">
        <v>517</v>
      </c>
      <c r="F193" t="s">
        <v>518</v>
      </c>
      <c r="G193" s="2" t="s">
        <v>854</v>
      </c>
    </row>
    <row r="194" spans="1:7" ht="17" x14ac:dyDescent="0.2">
      <c r="A194">
        <v>200914</v>
      </c>
      <c r="C194" s="2" t="s">
        <v>141</v>
      </c>
      <c r="D194" t="s">
        <v>253</v>
      </c>
      <c r="E194" s="6" t="s">
        <v>519</v>
      </c>
      <c r="F194" t="s">
        <v>520</v>
      </c>
      <c r="G194" s="2" t="s">
        <v>854</v>
      </c>
    </row>
    <row r="195" spans="1:7" ht="17" x14ac:dyDescent="0.2">
      <c r="A195">
        <v>200914</v>
      </c>
      <c r="C195" s="2" t="s">
        <v>36</v>
      </c>
      <c r="D195" t="s">
        <v>253</v>
      </c>
      <c r="E195" s="6" t="s">
        <v>557</v>
      </c>
      <c r="F195" t="s">
        <v>558</v>
      </c>
      <c r="G195" s="2" t="s">
        <v>854</v>
      </c>
    </row>
    <row r="196" spans="1:7" ht="17" x14ac:dyDescent="0.2">
      <c r="A196">
        <v>200914</v>
      </c>
      <c r="C196" s="2" t="s">
        <v>39</v>
      </c>
      <c r="D196" t="s">
        <v>253</v>
      </c>
      <c r="E196" s="6" t="s">
        <v>559</v>
      </c>
      <c r="F196" t="s">
        <v>560</v>
      </c>
      <c r="G196" s="2" t="s">
        <v>854</v>
      </c>
    </row>
    <row r="197" spans="1:7" ht="17" x14ac:dyDescent="0.2">
      <c r="A197">
        <v>200914</v>
      </c>
      <c r="C197" s="2" t="s">
        <v>42</v>
      </c>
      <c r="D197" t="s">
        <v>253</v>
      </c>
      <c r="E197" s="6" t="s">
        <v>561</v>
      </c>
      <c r="F197" t="s">
        <v>562</v>
      </c>
      <c r="G197" s="2" t="s">
        <v>854</v>
      </c>
    </row>
    <row r="198" spans="1:7" ht="17" x14ac:dyDescent="0.2">
      <c r="A198">
        <v>200914</v>
      </c>
      <c r="C198" s="2" t="s">
        <v>45</v>
      </c>
      <c r="D198" t="s">
        <v>253</v>
      </c>
      <c r="E198" s="6" t="s">
        <v>563</v>
      </c>
      <c r="F198" t="s">
        <v>564</v>
      </c>
      <c r="G198" s="2" t="s">
        <v>854</v>
      </c>
    </row>
    <row r="199" spans="1:7" ht="17" x14ac:dyDescent="0.2">
      <c r="A199">
        <v>200914</v>
      </c>
      <c r="C199" s="2" t="s">
        <v>48</v>
      </c>
      <c r="D199" t="s">
        <v>253</v>
      </c>
      <c r="E199" s="6" t="s">
        <v>565</v>
      </c>
      <c r="F199" t="s">
        <v>566</v>
      </c>
      <c r="G199" s="2" t="s">
        <v>854</v>
      </c>
    </row>
    <row r="200" spans="1:7" ht="17" x14ac:dyDescent="0.2">
      <c r="A200">
        <v>200914</v>
      </c>
      <c r="C200" s="2" t="s">
        <v>51</v>
      </c>
      <c r="D200" t="s">
        <v>253</v>
      </c>
      <c r="E200" s="6" t="s">
        <v>567</v>
      </c>
      <c r="F200" t="s">
        <v>568</v>
      </c>
      <c r="G200" s="2" t="s">
        <v>854</v>
      </c>
    </row>
    <row r="201" spans="1:7" ht="17" x14ac:dyDescent="0.2">
      <c r="A201">
        <v>200914</v>
      </c>
      <c r="C201" s="2" t="s">
        <v>54</v>
      </c>
      <c r="D201" t="s">
        <v>253</v>
      </c>
      <c r="E201" s="6" t="s">
        <v>569</v>
      </c>
      <c r="F201" t="s">
        <v>570</v>
      </c>
      <c r="G201" s="2" t="s">
        <v>854</v>
      </c>
    </row>
    <row r="202" spans="1:7" ht="17" x14ac:dyDescent="0.2">
      <c r="A202">
        <v>200914</v>
      </c>
      <c r="C202" s="2" t="s">
        <v>57</v>
      </c>
      <c r="D202" t="s">
        <v>253</v>
      </c>
      <c r="E202" s="6" t="s">
        <v>571</v>
      </c>
      <c r="F202" t="s">
        <v>572</v>
      </c>
      <c r="G202" s="2" t="s">
        <v>854</v>
      </c>
    </row>
    <row r="203" spans="1:7" ht="17" x14ac:dyDescent="0.2">
      <c r="A203">
        <v>200914</v>
      </c>
      <c r="C203" s="2" t="s">
        <v>60</v>
      </c>
      <c r="D203" t="s">
        <v>253</v>
      </c>
      <c r="E203" s="6" t="s">
        <v>573</v>
      </c>
      <c r="F203" t="s">
        <v>574</v>
      </c>
      <c r="G203" s="2" t="s">
        <v>854</v>
      </c>
    </row>
    <row r="204" spans="1:7" ht="17" x14ac:dyDescent="0.2">
      <c r="A204">
        <v>200914</v>
      </c>
      <c r="C204" s="2" t="s">
        <v>63</v>
      </c>
      <c r="D204" t="s">
        <v>253</v>
      </c>
      <c r="E204" s="6" t="s">
        <v>575</v>
      </c>
      <c r="F204" t="s">
        <v>576</v>
      </c>
      <c r="G204" s="2" t="s">
        <v>854</v>
      </c>
    </row>
    <row r="205" spans="1:7" ht="17" x14ac:dyDescent="0.2">
      <c r="A205">
        <v>200914</v>
      </c>
      <c r="C205" s="2" t="s">
        <v>66</v>
      </c>
      <c r="D205" t="s">
        <v>253</v>
      </c>
      <c r="E205" s="6" t="s">
        <v>577</v>
      </c>
      <c r="F205" t="s">
        <v>578</v>
      </c>
      <c r="G205" s="2" t="s">
        <v>854</v>
      </c>
    </row>
    <row r="206" spans="1:7" ht="17" x14ac:dyDescent="0.2">
      <c r="A206">
        <v>200914</v>
      </c>
      <c r="C206" s="2" t="s">
        <v>69</v>
      </c>
      <c r="D206" t="s">
        <v>253</v>
      </c>
      <c r="E206" s="6" t="s">
        <v>579</v>
      </c>
      <c r="F206" t="s">
        <v>580</v>
      </c>
      <c r="G206" s="2" t="s">
        <v>854</v>
      </c>
    </row>
    <row r="207" spans="1:7" ht="17" x14ac:dyDescent="0.2">
      <c r="A207">
        <v>200914</v>
      </c>
      <c r="C207" s="2" t="s">
        <v>72</v>
      </c>
      <c r="D207" t="s">
        <v>253</v>
      </c>
      <c r="E207" s="6" t="s">
        <v>581</v>
      </c>
      <c r="F207" t="s">
        <v>582</v>
      </c>
      <c r="G207" s="2" t="s">
        <v>854</v>
      </c>
    </row>
    <row r="208" spans="1:7" ht="17" x14ac:dyDescent="0.2">
      <c r="A208">
        <v>200914</v>
      </c>
      <c r="C208" s="2" t="s">
        <v>75</v>
      </c>
      <c r="D208" t="s">
        <v>253</v>
      </c>
      <c r="E208" s="6" t="s">
        <v>583</v>
      </c>
      <c r="F208" t="s">
        <v>584</v>
      </c>
      <c r="G208" s="2" t="s">
        <v>854</v>
      </c>
    </row>
    <row r="209" spans="1:7" ht="17" x14ac:dyDescent="0.2">
      <c r="A209">
        <v>200914</v>
      </c>
      <c r="C209" s="2" t="s">
        <v>78</v>
      </c>
      <c r="D209" t="s">
        <v>253</v>
      </c>
      <c r="E209" s="6" t="s">
        <v>585</v>
      </c>
      <c r="F209" t="s">
        <v>586</v>
      </c>
      <c r="G209" s="2" t="s">
        <v>854</v>
      </c>
    </row>
    <row r="210" spans="1:7" ht="17" x14ac:dyDescent="0.2">
      <c r="A210">
        <v>200914</v>
      </c>
      <c r="C210" s="2" t="s">
        <v>81</v>
      </c>
      <c r="D210" t="s">
        <v>253</v>
      </c>
      <c r="E210" s="6" t="s">
        <v>587</v>
      </c>
      <c r="F210" t="s">
        <v>588</v>
      </c>
      <c r="G210" s="2" t="s">
        <v>854</v>
      </c>
    </row>
    <row r="211" spans="1:7" ht="17" x14ac:dyDescent="0.2">
      <c r="A211">
        <v>200914</v>
      </c>
      <c r="C211" s="2" t="s">
        <v>84</v>
      </c>
      <c r="D211" t="s">
        <v>253</v>
      </c>
      <c r="E211" s="6" t="s">
        <v>589</v>
      </c>
      <c r="F211" t="s">
        <v>590</v>
      </c>
      <c r="G211" s="2" t="s">
        <v>854</v>
      </c>
    </row>
    <row r="212" spans="1:7" ht="17" x14ac:dyDescent="0.2">
      <c r="A212">
        <v>200914</v>
      </c>
      <c r="C212" s="2" t="s">
        <v>87</v>
      </c>
      <c r="D212" t="s">
        <v>253</v>
      </c>
      <c r="E212" s="6" t="s">
        <v>591</v>
      </c>
      <c r="F212" t="s">
        <v>592</v>
      </c>
      <c r="G212" s="2" t="s">
        <v>854</v>
      </c>
    </row>
    <row r="213" spans="1:7" ht="17" x14ac:dyDescent="0.2">
      <c r="A213">
        <v>200914</v>
      </c>
      <c r="C213" s="2" t="s">
        <v>90</v>
      </c>
      <c r="D213" t="s">
        <v>253</v>
      </c>
      <c r="E213" s="6" t="s">
        <v>521</v>
      </c>
      <c r="F213" t="s">
        <v>522</v>
      </c>
      <c r="G213" s="2" t="s">
        <v>854</v>
      </c>
    </row>
    <row r="214" spans="1:7" ht="17" x14ac:dyDescent="0.2">
      <c r="A214">
        <v>200914</v>
      </c>
      <c r="C214" s="2" t="s">
        <v>93</v>
      </c>
      <c r="D214" t="s">
        <v>253</v>
      </c>
      <c r="E214" s="6" t="s">
        <v>523</v>
      </c>
      <c r="F214" t="s">
        <v>524</v>
      </c>
      <c r="G214" s="2" t="s">
        <v>854</v>
      </c>
    </row>
    <row r="215" spans="1:7" ht="17" x14ac:dyDescent="0.2">
      <c r="A215">
        <v>200914</v>
      </c>
      <c r="C215" s="2" t="s">
        <v>96</v>
      </c>
      <c r="D215" t="s">
        <v>253</v>
      </c>
      <c r="E215" s="6" t="s">
        <v>525</v>
      </c>
      <c r="F215" t="s">
        <v>526</v>
      </c>
      <c r="G215" s="2" t="s">
        <v>854</v>
      </c>
    </row>
    <row r="216" spans="1:7" ht="17" x14ac:dyDescent="0.2">
      <c r="A216">
        <v>200914</v>
      </c>
      <c r="C216" s="2" t="s">
        <v>99</v>
      </c>
      <c r="D216" t="s">
        <v>253</v>
      </c>
      <c r="E216" s="6" t="s">
        <v>527</v>
      </c>
      <c r="F216" t="s">
        <v>528</v>
      </c>
      <c r="G216" s="2" t="s">
        <v>854</v>
      </c>
    </row>
    <row r="217" spans="1:7" ht="17" x14ac:dyDescent="0.2">
      <c r="A217">
        <v>200914</v>
      </c>
      <c r="C217" s="2" t="s">
        <v>102</v>
      </c>
      <c r="D217" t="s">
        <v>253</v>
      </c>
      <c r="E217" s="6" t="s">
        <v>529</v>
      </c>
      <c r="F217" t="s">
        <v>530</v>
      </c>
      <c r="G217" s="2" t="s">
        <v>854</v>
      </c>
    </row>
    <row r="218" spans="1:7" ht="17" x14ac:dyDescent="0.2">
      <c r="A218">
        <v>200914</v>
      </c>
      <c r="C218" s="2" t="s">
        <v>105</v>
      </c>
      <c r="D218" t="s">
        <v>253</v>
      </c>
      <c r="E218" s="6" t="s">
        <v>531</v>
      </c>
      <c r="F218" t="s">
        <v>532</v>
      </c>
      <c r="G218" s="2" t="s">
        <v>854</v>
      </c>
    </row>
    <row r="219" spans="1:7" ht="17" x14ac:dyDescent="0.2">
      <c r="A219">
        <v>200914</v>
      </c>
      <c r="C219" s="2" t="s">
        <v>168</v>
      </c>
      <c r="D219" t="s">
        <v>253</v>
      </c>
      <c r="E219" s="6" t="s">
        <v>533</v>
      </c>
      <c r="F219" t="s">
        <v>534</v>
      </c>
      <c r="G219" s="2" t="s">
        <v>854</v>
      </c>
    </row>
    <row r="220" spans="1:7" ht="17" x14ac:dyDescent="0.2">
      <c r="A220">
        <v>200914</v>
      </c>
      <c r="C220" s="2" t="s">
        <v>171</v>
      </c>
      <c r="D220" t="s">
        <v>253</v>
      </c>
      <c r="E220" s="6" t="s">
        <v>535</v>
      </c>
      <c r="F220" t="s">
        <v>536</v>
      </c>
      <c r="G220" s="2" t="s">
        <v>854</v>
      </c>
    </row>
    <row r="221" spans="1:7" ht="17" x14ac:dyDescent="0.2">
      <c r="A221">
        <v>200914</v>
      </c>
      <c r="C221" s="2" t="s">
        <v>174</v>
      </c>
      <c r="D221" t="s">
        <v>253</v>
      </c>
      <c r="E221" s="6" t="s">
        <v>537</v>
      </c>
      <c r="F221" t="s">
        <v>538</v>
      </c>
      <c r="G221" s="2" t="s">
        <v>854</v>
      </c>
    </row>
    <row r="222" spans="1:7" ht="17" x14ac:dyDescent="0.2">
      <c r="A222">
        <v>200914</v>
      </c>
      <c r="C222" s="2" t="s">
        <v>177</v>
      </c>
      <c r="D222" t="s">
        <v>253</v>
      </c>
      <c r="E222" s="6" t="s">
        <v>539</v>
      </c>
      <c r="F222" t="s">
        <v>540</v>
      </c>
      <c r="G222" s="2" t="s">
        <v>854</v>
      </c>
    </row>
    <row r="223" spans="1:7" ht="17" x14ac:dyDescent="0.2">
      <c r="A223">
        <v>200914</v>
      </c>
      <c r="C223" s="2" t="s">
        <v>180</v>
      </c>
      <c r="D223" t="s">
        <v>253</v>
      </c>
      <c r="E223" s="6" t="s">
        <v>541</v>
      </c>
      <c r="F223" t="s">
        <v>542</v>
      </c>
      <c r="G223" s="2" t="s">
        <v>854</v>
      </c>
    </row>
    <row r="224" spans="1:7" ht="17" x14ac:dyDescent="0.2">
      <c r="A224">
        <v>200914</v>
      </c>
      <c r="C224" s="2" t="s">
        <v>183</v>
      </c>
      <c r="D224" t="s">
        <v>253</v>
      </c>
      <c r="E224" s="6" t="s">
        <v>543</v>
      </c>
      <c r="F224" t="s">
        <v>544</v>
      </c>
      <c r="G224" s="2" t="s">
        <v>854</v>
      </c>
    </row>
    <row r="225" spans="1:7" ht="17" x14ac:dyDescent="0.2">
      <c r="A225">
        <v>200914</v>
      </c>
      <c r="C225" s="2" t="s">
        <v>186</v>
      </c>
      <c r="D225" t="s">
        <v>253</v>
      </c>
      <c r="E225" s="6" t="s">
        <v>545</v>
      </c>
      <c r="F225" t="s">
        <v>546</v>
      </c>
      <c r="G225" s="2" t="s">
        <v>854</v>
      </c>
    </row>
    <row r="226" spans="1:7" ht="17" x14ac:dyDescent="0.2">
      <c r="A226">
        <v>200914</v>
      </c>
      <c r="C226" s="2" t="s">
        <v>189</v>
      </c>
      <c r="D226" t="s">
        <v>253</v>
      </c>
      <c r="E226" s="6" t="s">
        <v>547</v>
      </c>
      <c r="F226" t="s">
        <v>548</v>
      </c>
      <c r="G226" s="2" t="s">
        <v>854</v>
      </c>
    </row>
    <row r="227" spans="1:7" ht="17" x14ac:dyDescent="0.2">
      <c r="A227">
        <v>200914</v>
      </c>
      <c r="C227" s="2" t="s">
        <v>192</v>
      </c>
      <c r="D227" t="s">
        <v>253</v>
      </c>
      <c r="E227" s="6" t="s">
        <v>549</v>
      </c>
      <c r="F227" t="s">
        <v>550</v>
      </c>
      <c r="G227" s="2" t="s">
        <v>854</v>
      </c>
    </row>
    <row r="228" spans="1:7" ht="17" x14ac:dyDescent="0.2">
      <c r="A228">
        <v>200914</v>
      </c>
      <c r="C228" s="2" t="s">
        <v>195</v>
      </c>
      <c r="D228" t="s">
        <v>253</v>
      </c>
      <c r="E228" s="6" t="s">
        <v>551</v>
      </c>
      <c r="F228" t="s">
        <v>552</v>
      </c>
      <c r="G228" s="2" t="s">
        <v>854</v>
      </c>
    </row>
    <row r="229" spans="1:7" ht="17" x14ac:dyDescent="0.2">
      <c r="A229">
        <v>200914</v>
      </c>
      <c r="C229" s="2" t="s">
        <v>198</v>
      </c>
      <c r="D229" t="s">
        <v>253</v>
      </c>
      <c r="E229" s="6" t="s">
        <v>553</v>
      </c>
      <c r="F229" t="s">
        <v>554</v>
      </c>
      <c r="G229" s="2" t="s">
        <v>854</v>
      </c>
    </row>
    <row r="230" spans="1:7" ht="17" x14ac:dyDescent="0.2">
      <c r="A230">
        <v>200914</v>
      </c>
      <c r="C230" s="2" t="s">
        <v>201</v>
      </c>
      <c r="D230" t="s">
        <v>253</v>
      </c>
      <c r="E230" s="6" t="s">
        <v>555</v>
      </c>
      <c r="F230" t="s">
        <v>556</v>
      </c>
      <c r="G230" s="2" t="s">
        <v>854</v>
      </c>
    </row>
    <row r="231" spans="1:7" ht="17" x14ac:dyDescent="0.2">
      <c r="A231">
        <v>200914</v>
      </c>
      <c r="C231" s="2" t="s">
        <v>204</v>
      </c>
      <c r="D231" t="s">
        <v>253</v>
      </c>
      <c r="E231" s="6" t="s">
        <v>593</v>
      </c>
      <c r="F231" t="s">
        <v>594</v>
      </c>
      <c r="G231" s="2" t="s">
        <v>854</v>
      </c>
    </row>
    <row r="232" spans="1:7" ht="17" x14ac:dyDescent="0.2">
      <c r="A232">
        <v>200914</v>
      </c>
      <c r="C232" s="2" t="s">
        <v>207</v>
      </c>
      <c r="D232" t="s">
        <v>253</v>
      </c>
      <c r="E232" s="6" t="s">
        <v>595</v>
      </c>
      <c r="F232" t="s">
        <v>596</v>
      </c>
      <c r="G232" s="2" t="s">
        <v>854</v>
      </c>
    </row>
    <row r="233" spans="1:7" ht="17" x14ac:dyDescent="0.2">
      <c r="A233">
        <v>200914</v>
      </c>
      <c r="C233" s="2" t="s">
        <v>210</v>
      </c>
      <c r="D233" t="s">
        <v>253</v>
      </c>
      <c r="E233" s="6" t="s">
        <v>597</v>
      </c>
      <c r="F233" t="s">
        <v>598</v>
      </c>
      <c r="G233" s="2" t="s">
        <v>854</v>
      </c>
    </row>
    <row r="234" spans="1:7" ht="17" x14ac:dyDescent="0.2">
      <c r="A234">
        <v>200914</v>
      </c>
      <c r="C234" s="2" t="s">
        <v>213</v>
      </c>
      <c r="D234" t="s">
        <v>253</v>
      </c>
      <c r="E234" s="6" t="s">
        <v>599</v>
      </c>
      <c r="F234" t="s">
        <v>600</v>
      </c>
      <c r="G234" s="2" t="s">
        <v>854</v>
      </c>
    </row>
    <row r="235" spans="1:7" ht="17" x14ac:dyDescent="0.2">
      <c r="A235">
        <v>200914</v>
      </c>
      <c r="C235" s="2" t="s">
        <v>449</v>
      </c>
      <c r="D235" t="s">
        <v>253</v>
      </c>
      <c r="E235" s="6" t="s">
        <v>601</v>
      </c>
      <c r="F235" t="s">
        <v>602</v>
      </c>
      <c r="G235" s="2" t="s">
        <v>854</v>
      </c>
    </row>
    <row r="236" spans="1:7" ht="17" x14ac:dyDescent="0.2">
      <c r="A236">
        <v>200914</v>
      </c>
      <c r="C236" s="2" t="s">
        <v>452</v>
      </c>
      <c r="D236" t="s">
        <v>253</v>
      </c>
      <c r="E236" s="6" t="s">
        <v>603</v>
      </c>
      <c r="F236" t="s">
        <v>604</v>
      </c>
      <c r="G236" s="2" t="s">
        <v>854</v>
      </c>
    </row>
    <row r="237" spans="1:7" ht="17" x14ac:dyDescent="0.2">
      <c r="A237">
        <v>200914</v>
      </c>
      <c r="C237" s="2" t="s">
        <v>455</v>
      </c>
      <c r="D237" t="s">
        <v>253</v>
      </c>
      <c r="E237" s="6" t="s">
        <v>605</v>
      </c>
      <c r="F237" t="s">
        <v>606</v>
      </c>
      <c r="G237" s="2" t="s">
        <v>854</v>
      </c>
    </row>
    <row r="238" spans="1:7" ht="17" x14ac:dyDescent="0.2">
      <c r="A238">
        <v>200914</v>
      </c>
      <c r="C238" s="2" t="s">
        <v>458</v>
      </c>
      <c r="D238" t="s">
        <v>253</v>
      </c>
      <c r="E238" s="6" t="s">
        <v>607</v>
      </c>
      <c r="F238" t="s">
        <v>608</v>
      </c>
      <c r="G238" s="2" t="s">
        <v>854</v>
      </c>
    </row>
    <row r="239" spans="1:7" ht="17" x14ac:dyDescent="0.2">
      <c r="A239">
        <v>200914</v>
      </c>
      <c r="C239" s="2" t="s">
        <v>461</v>
      </c>
      <c r="D239" t="s">
        <v>253</v>
      </c>
      <c r="E239" s="6" t="s">
        <v>609</v>
      </c>
      <c r="F239" t="s">
        <v>610</v>
      </c>
      <c r="G239" s="2" t="s">
        <v>854</v>
      </c>
    </row>
    <row r="240" spans="1:7" ht="17" x14ac:dyDescent="0.2">
      <c r="A240">
        <v>200914</v>
      </c>
      <c r="C240" s="2" t="s">
        <v>464</v>
      </c>
      <c r="D240" t="s">
        <v>253</v>
      </c>
      <c r="E240" s="6" t="s">
        <v>611</v>
      </c>
      <c r="F240" t="s">
        <v>612</v>
      </c>
      <c r="G240" s="2" t="s">
        <v>854</v>
      </c>
    </row>
    <row r="241" spans="1:7" ht="17" x14ac:dyDescent="0.2">
      <c r="A241">
        <v>200914</v>
      </c>
      <c r="C241" s="2" t="s">
        <v>467</v>
      </c>
      <c r="D241" t="s">
        <v>253</v>
      </c>
      <c r="E241" s="6" t="s">
        <v>613</v>
      </c>
      <c r="F241" t="s">
        <v>614</v>
      </c>
      <c r="G241" s="2" t="s">
        <v>854</v>
      </c>
    </row>
    <row r="242" spans="1:7" ht="17" x14ac:dyDescent="0.2">
      <c r="A242">
        <v>200914</v>
      </c>
      <c r="C242" s="2" t="s">
        <v>470</v>
      </c>
      <c r="D242" t="s">
        <v>253</v>
      </c>
      <c r="E242" s="6" t="s">
        <v>615</v>
      </c>
      <c r="F242" t="s">
        <v>616</v>
      </c>
      <c r="G242" s="2" t="s">
        <v>854</v>
      </c>
    </row>
    <row r="243" spans="1:7" ht="17" x14ac:dyDescent="0.2">
      <c r="A243">
        <v>200914</v>
      </c>
      <c r="C243" s="2" t="s">
        <v>473</v>
      </c>
      <c r="D243" t="s">
        <v>253</v>
      </c>
      <c r="E243" s="6" t="s">
        <v>617</v>
      </c>
      <c r="F243" t="s">
        <v>618</v>
      </c>
      <c r="G243" s="2" t="s">
        <v>854</v>
      </c>
    </row>
    <row r="244" spans="1:7" ht="17" x14ac:dyDescent="0.2">
      <c r="A244">
        <v>200914</v>
      </c>
      <c r="C244" s="2" t="s">
        <v>476</v>
      </c>
      <c r="D244" t="s">
        <v>253</v>
      </c>
      <c r="E244" s="6" t="s">
        <v>619</v>
      </c>
      <c r="F244" t="s">
        <v>620</v>
      </c>
      <c r="G244" s="2" t="s">
        <v>854</v>
      </c>
    </row>
    <row r="245" spans="1:7" ht="17" x14ac:dyDescent="0.2">
      <c r="A245">
        <v>200914</v>
      </c>
      <c r="C245" s="2" t="s">
        <v>479</v>
      </c>
      <c r="D245" t="s">
        <v>253</v>
      </c>
      <c r="E245" s="6" t="s">
        <v>621</v>
      </c>
      <c r="F245" t="s">
        <v>622</v>
      </c>
      <c r="G245" s="2" t="s">
        <v>854</v>
      </c>
    </row>
    <row r="246" spans="1:7" ht="17" x14ac:dyDescent="0.2">
      <c r="A246">
        <v>200914</v>
      </c>
      <c r="C246" s="2" t="s">
        <v>482</v>
      </c>
      <c r="D246" t="s">
        <v>253</v>
      </c>
      <c r="E246" s="6" t="s">
        <v>623</v>
      </c>
      <c r="F246" t="s">
        <v>624</v>
      </c>
      <c r="G246" s="2" t="s">
        <v>854</v>
      </c>
    </row>
    <row r="247" spans="1:7" ht="17" x14ac:dyDescent="0.2">
      <c r="A247">
        <v>200914</v>
      </c>
      <c r="C247" s="2" t="s">
        <v>625</v>
      </c>
      <c r="D247" t="s">
        <v>253</v>
      </c>
      <c r="E247" s="6" t="s">
        <v>626</v>
      </c>
      <c r="F247" t="s">
        <v>627</v>
      </c>
      <c r="G247" s="2" t="s">
        <v>854</v>
      </c>
    </row>
    <row r="248" spans="1:7" ht="17" x14ac:dyDescent="0.2">
      <c r="A248">
        <v>200914</v>
      </c>
      <c r="C248" s="2" t="s">
        <v>628</v>
      </c>
      <c r="D248" t="s">
        <v>253</v>
      </c>
      <c r="E248" s="6" t="s">
        <v>629</v>
      </c>
      <c r="F248" t="s">
        <v>630</v>
      </c>
      <c r="G248" s="2" t="s">
        <v>854</v>
      </c>
    </row>
    <row r="249" spans="1:7" x14ac:dyDescent="0.2">
      <c r="C249" t="s">
        <v>72</v>
      </c>
      <c r="E249" t="s">
        <v>73</v>
      </c>
      <c r="F249" t="s">
        <v>74</v>
      </c>
      <c r="G249" s="2" t="s">
        <v>855</v>
      </c>
    </row>
    <row r="250" spans="1:7" x14ac:dyDescent="0.2">
      <c r="C250" t="s">
        <v>75</v>
      </c>
      <c r="E250" t="s">
        <v>76</v>
      </c>
      <c r="F250" t="s">
        <v>77</v>
      </c>
      <c r="G250" s="2" t="s">
        <v>855</v>
      </c>
    </row>
    <row r="251" spans="1:7" x14ac:dyDescent="0.2">
      <c r="C251" t="s">
        <v>78</v>
      </c>
      <c r="E251" t="s">
        <v>79</v>
      </c>
      <c r="F251" t="s">
        <v>80</v>
      </c>
      <c r="G251" s="2" t="s">
        <v>855</v>
      </c>
    </row>
    <row r="252" spans="1:7" x14ac:dyDescent="0.2">
      <c r="C252" t="s">
        <v>81</v>
      </c>
      <c r="E252" t="s">
        <v>82</v>
      </c>
      <c r="F252" t="s">
        <v>83</v>
      </c>
      <c r="G252" s="2" t="s">
        <v>855</v>
      </c>
    </row>
    <row r="253" spans="1:7" x14ac:dyDescent="0.2">
      <c r="C253" t="s">
        <v>84</v>
      </c>
      <c r="E253" t="s">
        <v>85</v>
      </c>
      <c r="F253" t="s">
        <v>86</v>
      </c>
      <c r="G253" s="2" t="s">
        <v>855</v>
      </c>
    </row>
    <row r="254" spans="1:7" x14ac:dyDescent="0.2">
      <c r="C254" t="s">
        <v>87</v>
      </c>
      <c r="E254" t="s">
        <v>88</v>
      </c>
      <c r="F254" t="s">
        <v>89</v>
      </c>
      <c r="G254" s="2" t="s">
        <v>855</v>
      </c>
    </row>
    <row r="255" spans="1:7" x14ac:dyDescent="0.2">
      <c r="C255" t="s">
        <v>90</v>
      </c>
      <c r="E255" t="s">
        <v>91</v>
      </c>
      <c r="F255" t="s">
        <v>92</v>
      </c>
      <c r="G255" s="2" t="s">
        <v>855</v>
      </c>
    </row>
    <row r="256" spans="1:7" x14ac:dyDescent="0.2">
      <c r="C256" t="s">
        <v>93</v>
      </c>
      <c r="E256" t="s">
        <v>94</v>
      </c>
      <c r="F256" t="s">
        <v>95</v>
      </c>
      <c r="G256" s="2" t="s">
        <v>855</v>
      </c>
    </row>
    <row r="257" spans="3:7" x14ac:dyDescent="0.2">
      <c r="C257" t="s">
        <v>96</v>
      </c>
      <c r="E257" t="s">
        <v>97</v>
      </c>
      <c r="F257" t="s">
        <v>98</v>
      </c>
      <c r="G257" s="2" t="s">
        <v>855</v>
      </c>
    </row>
    <row r="258" spans="3:7" x14ac:dyDescent="0.2">
      <c r="C258" t="s">
        <v>99</v>
      </c>
      <c r="E258" t="s">
        <v>100</v>
      </c>
      <c r="F258" t="s">
        <v>101</v>
      </c>
      <c r="G258" s="2" t="s">
        <v>855</v>
      </c>
    </row>
    <row r="259" spans="3:7" x14ac:dyDescent="0.2">
      <c r="C259" t="s">
        <v>102</v>
      </c>
      <c r="E259" t="s">
        <v>103</v>
      </c>
      <c r="F259" t="s">
        <v>104</v>
      </c>
      <c r="G259" s="2" t="s">
        <v>855</v>
      </c>
    </row>
    <row r="260" spans="3:7" x14ac:dyDescent="0.2">
      <c r="C260" t="s">
        <v>105</v>
      </c>
      <c r="E260" t="s">
        <v>106</v>
      </c>
      <c r="F260" t="s">
        <v>107</v>
      </c>
      <c r="G260" s="2" t="s">
        <v>855</v>
      </c>
    </row>
  </sheetData>
  <sortState xmlns:xlrd2="http://schemas.microsoft.com/office/spreadsheetml/2017/richdata2" ref="A2:F77">
    <sortCondition ref="A2:A77"/>
    <sortCondition ref="D2:D77"/>
    <sortCondition ref="C2:C7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A7B31-3804-C440-AF71-1C37385B8608}">
  <dimension ref="A1:D5"/>
  <sheetViews>
    <sheetView workbookViewId="0">
      <selection activeCell="B10" sqref="B10"/>
    </sheetView>
  </sheetViews>
  <sheetFormatPr baseColWidth="10" defaultRowHeight="16" x14ac:dyDescent="0.2"/>
  <cols>
    <col min="1" max="1" width="16.1640625" customWidth="1"/>
    <col min="2" max="2" width="32.33203125" customWidth="1"/>
    <col min="3" max="3" width="45.83203125" customWidth="1"/>
    <col min="4" max="4" width="30.6640625" customWidth="1"/>
  </cols>
  <sheetData>
    <row r="1" spans="1:4" x14ac:dyDescent="0.2">
      <c r="A1" s="67" t="s">
        <v>865</v>
      </c>
      <c r="B1" s="67" t="s">
        <v>747</v>
      </c>
      <c r="C1" s="67" t="s">
        <v>852</v>
      </c>
      <c r="D1" s="67" t="s">
        <v>866</v>
      </c>
    </row>
    <row r="2" spans="1:4" x14ac:dyDescent="0.2">
      <c r="A2" t="s">
        <v>861</v>
      </c>
      <c r="B2" t="s">
        <v>862</v>
      </c>
      <c r="C2" s="66" t="s">
        <v>853</v>
      </c>
      <c r="D2" t="s">
        <v>867</v>
      </c>
    </row>
    <row r="3" spans="1:4" x14ac:dyDescent="0.2">
      <c r="A3" t="s">
        <v>863</v>
      </c>
      <c r="B3" t="s">
        <v>864</v>
      </c>
      <c r="C3" s="66" t="s">
        <v>853</v>
      </c>
      <c r="D3" t="s">
        <v>868</v>
      </c>
    </row>
    <row r="4" spans="1:4" x14ac:dyDescent="0.2">
      <c r="A4" t="s">
        <v>857</v>
      </c>
      <c r="B4" t="s">
        <v>858</v>
      </c>
      <c r="C4" t="s">
        <v>851</v>
      </c>
      <c r="D4" t="s">
        <v>868</v>
      </c>
    </row>
    <row r="5" spans="1:4" x14ac:dyDescent="0.2">
      <c r="A5" t="s">
        <v>859</v>
      </c>
      <c r="B5" t="s">
        <v>860</v>
      </c>
      <c r="C5" t="s">
        <v>851</v>
      </c>
      <c r="D5" t="s">
        <v>8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smFISH_ONish</vt:lpstr>
      <vt:lpstr>smFISH_DG_lab</vt:lpstr>
      <vt:lpstr>smiFISH_ONish</vt:lpstr>
      <vt:lpstr>smiFISH_FLAPS_ON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mura,Erin</dc:creator>
  <cp:lastModifiedBy>Nishimura,Erin</cp:lastModifiedBy>
  <dcterms:created xsi:type="dcterms:W3CDTF">2025-09-11T20:12:55Z</dcterms:created>
  <dcterms:modified xsi:type="dcterms:W3CDTF">2026-03-06T16:15:56Z</dcterms:modified>
</cp:coreProperties>
</file>